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4" windowWidth="22980" windowHeight="928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315" i="1" l="1"/>
  <c r="J310" i="1"/>
  <c r="J305" i="1"/>
  <c r="J300" i="1"/>
  <c r="J295" i="1"/>
  <c r="J290" i="1"/>
  <c r="J285" i="1"/>
  <c r="J280" i="1"/>
  <c r="J275" i="1"/>
  <c r="J270" i="1"/>
  <c r="J265" i="1"/>
  <c r="J260" i="1"/>
  <c r="J255" i="1"/>
  <c r="J250" i="1"/>
  <c r="J245" i="1"/>
  <c r="J240" i="1"/>
  <c r="J235" i="1"/>
  <c r="J230" i="1"/>
  <c r="J225" i="1"/>
  <c r="J220" i="1"/>
  <c r="J215" i="1"/>
  <c r="J210" i="1"/>
  <c r="J205" i="1"/>
  <c r="J200" i="1"/>
  <c r="J195" i="1"/>
  <c r="J190" i="1"/>
  <c r="J185" i="1"/>
  <c r="J180" i="1"/>
  <c r="J175" i="1"/>
  <c r="J170" i="1"/>
  <c r="J165" i="1"/>
  <c r="J160" i="1"/>
  <c r="J155" i="1"/>
  <c r="J150" i="1"/>
  <c r="J145" i="1"/>
  <c r="J140" i="1"/>
  <c r="J135" i="1"/>
  <c r="J130" i="1"/>
  <c r="J125" i="1"/>
  <c r="J120" i="1"/>
  <c r="J115" i="1"/>
  <c r="J110" i="1"/>
  <c r="J105" i="1"/>
  <c r="J100" i="1"/>
  <c r="J95" i="1"/>
  <c r="J90" i="1"/>
  <c r="J85" i="1"/>
  <c r="J80" i="1"/>
  <c r="J75" i="1"/>
  <c r="J70" i="1"/>
  <c r="J65" i="1"/>
  <c r="J60" i="1"/>
  <c r="J55" i="1"/>
  <c r="J50" i="1"/>
  <c r="J45" i="1"/>
  <c r="J41" i="1"/>
  <c r="J36" i="1"/>
  <c r="J31" i="1"/>
  <c r="J26" i="1"/>
  <c r="J21" i="1"/>
  <c r="J17" i="1"/>
  <c r="J12" i="1"/>
  <c r="J7" i="1"/>
  <c r="J2" i="1"/>
</calcChain>
</file>

<file path=xl/sharedStrings.xml><?xml version="1.0" encoding="utf-8"?>
<sst xmlns="http://schemas.openxmlformats.org/spreadsheetml/2006/main" count="765" uniqueCount="706">
  <si>
    <t>gene</t>
  </si>
  <si>
    <t>Sequence to recognize</t>
  </si>
  <si>
    <t>Tm</t>
  </si>
  <si>
    <t>Padlock Tm</t>
  </si>
  <si>
    <t>Arm 1 Tm</t>
  </si>
  <si>
    <t>Arm 2 Tm</t>
  </si>
  <si>
    <t>Barcode</t>
  </si>
  <si>
    <t>Barcode Tm</t>
  </si>
  <si>
    <t>Detection probe length</t>
  </si>
  <si>
    <t>Modified probe</t>
  </si>
  <si>
    <t>ACAN</t>
  </si>
  <si>
    <t>GAGAGCTAGTGGACTCCCTTCAGGAACTGAACTCAGTG</t>
  </si>
  <si>
    <t>GGGAGTCCACTAGCTCTC CCTCTATGA TTACTGACTGCGTCTATTTA GTCCAACTCTTCAAGGTGAACTAT CACTGAGTTCAGTTCCTGAA</t>
  </si>
  <si>
    <t>GTCCAACTCTTCAAGGTGAACTAT</t>
  </si>
  <si>
    <t>GUCCAACTCTUCAAGGTGAACUAT</t>
  </si>
  <si>
    <t>FAM</t>
  </si>
  <si>
    <t>CTGTCTCTCTTGTAGACAGAACTTTGGTGGAATCTGTAAC</t>
  </si>
  <si>
    <t>TCTGTCTACAAGAGAGACAG CCTCTATGA TTACTGACTGCGTCTATTTA GTCCAACTCTTCAAGGTGAACTAT GTTACAGATTCCACCAAAGT</t>
  </si>
  <si>
    <t>CATTCCACGAAGCTAACCTTGAGAGATCCTCTGGCCTAG</t>
  </si>
  <si>
    <t>AAGGTTAGCTTCGTGGAATG CCTCTATGA TTACTGACTGCGTCTATTTA GTCCAACTCTTCAAGGTGAACTAT CTAGGCCAGAGGATCTCTC</t>
  </si>
  <si>
    <t>CTGACTTTAGTGGACTTCCATCTGGATTCCCAACTGTTTC</t>
  </si>
  <si>
    <t>TGGAAGTCCACTAAAGTCAG CCTCTATGA TTACTGACTGCGTCTATTTA GTCCAACTCTTCAAGGTGAACTAT GAAACAGTTGGGAATCCAGA</t>
  </si>
  <si>
    <t>AGER</t>
  </si>
  <si>
    <t>TTGAACTGTTCTGGCCTCAGACCAACTCTCTCCTGTATA</t>
  </si>
  <si>
    <t>GAGGCCAGAACAGTTCAA GATCCTCTATGA TTACTGACTGCGTCTATTTA CTCTCCTCAAATCCACTGGAT TATACAGGAGAGAGTTGGTCT</t>
  </si>
  <si>
    <t>CTCTCCTCAAATCCACTGGAT</t>
  </si>
  <si>
    <t>CUCTCCTCAAAUCCACUGGAT</t>
  </si>
  <si>
    <t>AF750</t>
  </si>
  <si>
    <t>CTAATGAGAAGGGAGTATCTGTGAAGGAACAGACCAGGAG</t>
  </si>
  <si>
    <t>ACAGATACTCCCTTCTCATTAG GATCCTCTATGA TTACTGACTGCGTCTATTTA CTCTCCTCAAATCCACTGGAT CTCCTGGTCTGTTCCTTC</t>
  </si>
  <si>
    <t>GTCTACCAGATTCCTGGGAAGCCAGAAATTGTAGATTCTG</t>
  </si>
  <si>
    <t>CCCAGGAATCTGGTAGAC GATCCTCTATGA TTACTGACTGCGTCTATTTA CTCTCCTCAAATCCACTGGAT CAGAATCTACAATTTCTGGCTT</t>
  </si>
  <si>
    <t>CAATGAACAGGAATGGAAAGGAGACCAAGTCCAACTACCGA</t>
  </si>
  <si>
    <t>TCCTTTCCATTCCTGTTCATTG GATCCTCTATGA TTACTGACTGCGTCTATTTA CTCTCCTCAAATCCACTGGAT TCGGTAGTTGGACTTGGTC</t>
  </si>
  <si>
    <t>ALDH1A3</t>
  </si>
  <si>
    <t>TTTGCCTTCCCTTCATCAGCTAACACTTATCACTTATACTACC</t>
  </si>
  <si>
    <t>TGATGAAGGGAAGGCAAA GATCCTCTATGA TTACTGACTGCGTCTATTTA CAGGTCTACTCTGACGTTTGT GGTAGTATAAGTGATAAGTGTTAGC</t>
  </si>
  <si>
    <t>CAGGTCTACTCTGACGTTTGT</t>
  </si>
  <si>
    <t>CAGGUCTACTCUGACGTTUGT</t>
  </si>
  <si>
    <t>Cy5</t>
  </si>
  <si>
    <t>CTTCTGCCTTAGAGTCTGGAACGGTCTGGATCAACTGCTA</t>
  </si>
  <si>
    <t>TTCCAGACTCTAAGGCAGAAG GATCCTCTATGA TTACTGACTGCGTCTATTTA CAGGTCTACTCTGACGTTTGT TAGCAGTTGATCCAGACCG</t>
  </si>
  <si>
    <t>47.48953 47.46631</t>
  </si>
  <si>
    <t>TTCATCAAACCCACTGTCTTCTCAGAAGTCACAGACAACATG</t>
  </si>
  <si>
    <t>GAAGACAGTGGGTTTGATGAA GATCCTCTATGA TTACTGACTGCGTCTATTTA CAGGTCTACTCTGACGTTTGT CATGTTGTCTGTGACTTCTGA</t>
  </si>
  <si>
    <t>AAATGTCAGGAAATGGCAGAGAACTAGGTGAATACGCTTTG</t>
  </si>
  <si>
    <t>TCTGCCATTTCCTGACATTT GATCCTCTATGA TTACTGACTGCGTCTATTTA CAGGTCTACTCTGACGTTTGT CAAAGCGTATTCACCTAGTTC</t>
  </si>
  <si>
    <t>APOE</t>
  </si>
  <si>
    <t>CAGACTGGCCAATCACAGGCAGGAAGATGAAGGTTCT</t>
  </si>
  <si>
    <t>CTGTGATTGGCCAGTCTG ATCCTCTATGA TTACTGACTGCGTCTATTTA CAGATAATGCAACAAGGCTTGG AGAACCTTCATCTTCCTGC</t>
  </si>
  <si>
    <t>CAGATAATGCAACAAGGCTTGG</t>
  </si>
  <si>
    <t>CAGAUAAUGCAACAAGGCUTGG</t>
  </si>
  <si>
    <t>CTGATGGACGAGACCATGAAGGAGTTGAAGGCCTACAAAT</t>
  </si>
  <si>
    <t>TCATGGTCTCGTCCATCAG ATCCTCTATGA TTACTGACTGCGTCTATTTA CAGATAATGCAACAAGGCTTGG ATTTGTAGGCCTTCAACTCCT</t>
  </si>
  <si>
    <t>CTTGGTAAATGTGCTGGGATTAGGCTGTTGCAGATAATGC</t>
  </si>
  <si>
    <t>ATCCCAGCACATTTACCAAG ATCCTCTATGA TTACTGACTGCGTCTATTTA CAGATAATGCAACAAGGCTTGG GCATTATCTGCAACAGCCTA</t>
  </si>
  <si>
    <t>AREG</t>
  </si>
  <si>
    <t>TTGTCGATGATTCAGTCAGAGTTGAACAGGTAGTTAAGCC</t>
  </si>
  <si>
    <t>TCTGACTGAATCATCGACAA CTCTATGA TTACTGACTGCGTCTATTTA TTACCTCAAGAAGTGAGATGTCTTC GGCTTAACTACCTGTTCAAC</t>
  </si>
  <si>
    <t>TTACCTCAAGAAGTGAGATGTCTTC</t>
  </si>
  <si>
    <t>TTACCUCAAGAAGUGAGATGUCTTC</t>
  </si>
  <si>
    <t>CTTAGAAGACAATACGTCAGGAAATATGAAGGAGAAGCTGAG</t>
  </si>
  <si>
    <t>CCTGACGTATTGTCTTCTAAG CTCTATGA TTACTGACTGCGTCTATTTA TTACCTCAAGAAGTGAGATGTCTTC CTCAGCTTCTCCTTCATATTT</t>
  </si>
  <si>
    <t>CGACTATGACTACTCAGAAGAGTATGATAACGAACCACAAATACC</t>
  </si>
  <si>
    <t>CTCTTCTGAGTAGTCATAGTCG CTCTATGA TTACTGACTGCGTCTATTTA TTACCTCAAGAAGTGAGATGTCTTC GGTATTTGTGGTTCGTTATCATA</t>
  </si>
  <si>
    <t>CCTGGAAGCAGTAACATGCAAATGTCAGCAAGAATATTTC</t>
  </si>
  <si>
    <t>CATGTTACTGCTTCCAGG CTCTATGA TTACTGACTGCGTCTATTTA TTACCTCAAGAAGTGAGATGTCTTC GAAATATTCTTGCTGACATTTG</t>
  </si>
  <si>
    <t>BTG1</t>
  </si>
  <si>
    <t>CCCTTTAATCTTGGGAGCAAATAAATCTACTATTGGACTTCTCCC</t>
  </si>
  <si>
    <t>TTGCTCCCAAGATTAAAGGG GATCCTCTATGA TTACTGACTGCGTCTATTTA GTGACAGTGCCATAGTTTGGA GGGAGAAGTCCAATAGTAGATTTAT</t>
  </si>
  <si>
    <t>GTGACAGTGCCATAGTTTGGA</t>
  </si>
  <si>
    <t>GUGACAGUGCCATAGUTTGGA</t>
  </si>
  <si>
    <t>CCAGCCAGCTCTCTGTACATTTGCTAGCTTGTAGTTT</t>
  </si>
  <si>
    <t>CAGAGAGCTGGCTGG GATCCTCTATGA TTACTGACTGCGTCTATTTA GTGACAGTGCCATAGTTTGGA AAACTACAAGCTAGCAAATGTA</t>
  </si>
  <si>
    <t>TTAGAAGACAGGTTCTATAAACTGAATCTCTGTTGCACACTGG</t>
  </si>
  <si>
    <t>TCAGTTTATAGAACCTGTCTTCTAA GATCCTCTATGA TTACTGACTGCGTCTATTTA GTGACAGTGCCATAGTTTGGA CCAGTGTGCAACAGAGAT</t>
  </si>
  <si>
    <t>CCAAATTTAAGTAGTGCCTCCCTCTGTAATGTTGAAACAAGG</t>
  </si>
  <si>
    <t>GGAGGCACTACTTAAATTTGG GATCCTCTATGA TTACTGACTGCGTCTATTTA GTGACAGTGCCATAGTTTGGA CCTTGTTTCAACATTACAGAG</t>
  </si>
  <si>
    <t>CAPS</t>
  </si>
  <si>
    <t xml:space="preserve">GGGCATCCTAACCTCAGAAACTGAAATAAAGCCTTTGA                   </t>
  </si>
  <si>
    <t>TGAGGTTAGGATGCCC TGATCCTCTATGA TTACTGACTGCGTCTATTTA CTCCATGAACACGGATGAGG TCAAAGGCTTTATTTCAGTTTC</t>
  </si>
  <si>
    <t>CTCCATGAACACGGATGAGG</t>
  </si>
  <si>
    <t>CUCCAUGAACACGGAUGAGG</t>
  </si>
  <si>
    <t>AGGTCACACTGGCGGAATTCCAGGACTACTACAG</t>
  </si>
  <si>
    <t>CGCCAGTGTGACCT TGATCCTCTATGA TTACTGACTGCGTCTATTTA CTCCATGAACACGGATGAGG CTGTAGTAGTCCTGGAATTC</t>
  </si>
  <si>
    <t>CTGTGTGTGGAGGCCATCCTGGAAGGAAGTTTAGAC</t>
  </si>
  <si>
    <t>GGCCTCCACACACAG TGATCCTCTATGA TTACTGACTGCGTCTATTTA CTCCATGAACACGGATGAGG GTCTAAACTTCCTTCCAGGAT</t>
  </si>
  <si>
    <t>AAATAGCAGGTAACATGTCCAGCGGGCCCAGTATCTACAT</t>
  </si>
  <si>
    <t>CTGGACATGTTACCTGCTATTT TGATCCTCTATGA TTACTGACTGCGTCTATTTA CTCCATGAACACGGATGAGG ATGTAGATACTGGGCCCG</t>
  </si>
  <si>
    <t>CCL5</t>
  </si>
  <si>
    <t>CTTGAACCTGAACTTACACAAATTTGCCTGTTTCTGCTTG</t>
  </si>
  <si>
    <t>TTTGTGTAAGTTCAGGTTCAAG TCCTCTATGA TTACTGACTGCGTCTATTTA AAAGGAAGTCTCTAGGTTCTGAG CAAGCAGAAACAGGCAAA</t>
  </si>
  <si>
    <t>AAAGGAAGTCTCTAGGTTCTGAG</t>
  </si>
  <si>
    <t>AAAGGAAGUCTCUAGGTTCUGAG</t>
  </si>
  <si>
    <t>CCACATCAAGGAGTATTTCTACACCAGTGGCAAGTGC</t>
  </si>
  <si>
    <t>GTAGAAATACTCCTTGATGTGG TCCTCTATGA TTACTGACTGCGTCTATTTA AAAGGAAGTCTCTAGGTTCTGAG GCACTTGCCACTGGT</t>
  </si>
  <si>
    <t>CAGAGAAGAAATGGGTTCGGGAGTACATCAACTCTTTGG</t>
  </si>
  <si>
    <t>CGAACCCATTTCTTCTCTG TCCTCTATGA TTACTGACTGCGTCTATTTA AAAGGAAGTCTCTAGGTTCTGAG CCAAAGAGTTGATGTACTCC</t>
  </si>
  <si>
    <t>AAGGGCCCAGATTCTACCACACAGCAGCAGTTACAAA</t>
  </si>
  <si>
    <t>GGTAGAATCTGGGCCCTT TCCTCTATGA TTACTGACTGCGTCTATTTA AAAGGAAGTCTCTAGGTTCTGAG TTTGTAACTGCTGCTGTGT</t>
  </si>
  <si>
    <t>CD52</t>
  </si>
  <si>
    <t>CTGGTTATGGTACAGATACAAACTGGACTCTCAGGACAAA</t>
  </si>
  <si>
    <t>TTTGTATCTGTACCATAACCAG TGATCCTCTATGA TTACTGACTGCGTCTATTTA CTACCAAGACAGCCACTGAA TTTGTCCTGAGAGTCCAG</t>
  </si>
  <si>
    <t>CTACCAAGACAGCCACTGAA</t>
  </si>
  <si>
    <t>TexRed</t>
  </si>
  <si>
    <t>CATAATCCACCTCTTCTGCTTCAGTTGAGGTGACACGTC</t>
  </si>
  <si>
    <t>AAGCAGAAGAGGTGGATTATG TGATCCTCTATGA TTACTGACTGCGTCTATTTA CTACCAAGACAGCCACTGAA GACGTGTCACCTCAACTG</t>
  </si>
  <si>
    <t>TTGATGCCAGACATCACCAGGTTGTAGAAGTTGACAGG</t>
  </si>
  <si>
    <t>GGTGATGTCTGGCATCAA TGATCCTCTATGA TTACTGACTGCGTCTATTTA CTACCAAGACAGCCACTGAA CCTGTCAACTTCTACAACCT</t>
  </si>
  <si>
    <t>CD69</t>
  </si>
  <si>
    <t>ACCAGAGGAAATGCTACTTTATTTCTACTGTGAAGAGGAG</t>
  </si>
  <si>
    <t>AGTAGCATTTCCTCTGGT CCTCTATGA TTACTGACTGCGTCTATTTA GACCTGAGATCTAACTAGGGAATC CTCCTCTTCACAGTAGAAATAA</t>
  </si>
  <si>
    <t>GACCTGAGATCTAACTAGGGAATC</t>
  </si>
  <si>
    <t>GACCUGAGATCUAACTAGGGAAUC</t>
  </si>
  <si>
    <t>Cy3</t>
  </si>
  <si>
    <t>CTTACTATTTATTGCTGAATGACTACCAACAGTGAGAGCC</t>
  </si>
  <si>
    <t>AGTCATTCAGCAATAAATAGTAAG CCTCTATGA TTACTGACTGCGTCTATTTA GACCTGAGATCTAACTAGGGAATC GGCTCTCACTGTTGGT</t>
  </si>
  <si>
    <t>GTTCTGAACATGGTGCTACTCTTGCTGTCATTGATTCTGAAA</t>
  </si>
  <si>
    <t>AGTAGCACCATGTTCAGAAC CCTCTATGA TTACTGACTGCGTCTATTTA GACCTGAGATCTAACTAGGGAATC TTTCAGAATCAATGACAGCAAG</t>
  </si>
  <si>
    <t>ATTATAGAATGGAACTCAAGGAAATCTGTGTCAGTGGATGCTG</t>
  </si>
  <si>
    <t>GATTTCCTTGAGTTCCATTCTATAAT CCTCTATGA TTACTGACTGCGTCTATTTA GACCTGAGATCTAACTAGGGAATC CAGCATCCACTGACACA</t>
  </si>
  <si>
    <t>CD74</t>
  </si>
  <si>
    <t xml:space="preserve">TTTCTAGCCTATTTACCTGCAGGCTGAGCCACTCTCTTC                </t>
  </si>
  <si>
    <t>CTGCAGGTAAATAGGCTAGAAA CCTCTATGA TTACTGACTGCGTCTATTTA CTTAAGAACACACATGGAGACCAT GAAGAGAGTGGCTCAGC</t>
  </si>
  <si>
    <t>CTTAAGAACACACATGGAGACCAT</t>
  </si>
  <si>
    <t>CTUAAGAACACACAUGGAGACCAU</t>
  </si>
  <si>
    <t>GTGGACGAATCAGATTCCTCTCCAGCACCGACTTTAA</t>
  </si>
  <si>
    <t>AGGAATCTGATTCGTCCAC CCTCTATGA TTACTGACTGCGTCTATTTA CTTAAGAACACACATGGAGACCAT TTAAAGTCGGTGCTGGAG</t>
  </si>
  <si>
    <t>GACAAGACAAACCAAGTCGGAACAGCAGATAACAATGCAG</t>
  </si>
  <si>
    <t>CGACTTGGTTTGTCTTGTC CCTCTATGA TTACTGACTGCGTCTATTTA CTTAAGAACACACATGGAGACCAT CTGCATTGTTATCTGCTGTTC</t>
  </si>
  <si>
    <t>GTCATGGATGACCAGCGCGACCTTATCTCCAACAATGAG</t>
  </si>
  <si>
    <t>CGCTGGTCATCCATGAC CCTCTATGA TTACTGACTGCGTCTATTTA CTTAAGAACACACATGGAGACCAT CTCATTGTTGGAGATAAGGTCG</t>
  </si>
  <si>
    <t>CD9</t>
  </si>
  <si>
    <t>CGACTCTCAGACCAAGAGCATCTTCGAGCAAGAAACTAATAAT</t>
  </si>
  <si>
    <t>CTCTTGGTCTGAGAGTCG ATGATCCTCTATGA TTACTGACTGCGTCTATTTA GTTCTTCGGCGTTCCTCTT ATTATTAGTTTCTTGCTCGAAGATG</t>
  </si>
  <si>
    <t>GTTCTTCGGCGTTCCTCTT</t>
  </si>
  <si>
    <t>GTTCTUCGGCGTTCCUCTT</t>
  </si>
  <si>
    <t>ATTGCCGTGGTCATGATATTTGGCATGATCTTCAGTATG</t>
  </si>
  <si>
    <t>ATCATGACCACGGCAAT ATGATCCTCTATGA TTACTGACTGCGTCTATTTA GTTCTTCGGCGTTCCTCTT CATACTGAAGATCATGCCAAAT</t>
  </si>
  <si>
    <t>ATATTCCCACAAGGATGAGGTGATTAAGGAAGTCCAGGAG</t>
  </si>
  <si>
    <t>CCTCATCCTTGTGGGAATAT ATGATCCTCTATGA TTACTGACTGCGTCTATTTA GTTCTTCGGCGTTCCTCTT CTCCTGGACTTCCTTAATCA</t>
  </si>
  <si>
    <t>CTAGAGTCAGCTTACATCCCTGAGCAGGAAAGTTTACCCATG</t>
  </si>
  <si>
    <t>AGGGATGTAAGCTGACTCTAG ATGATCCTCTATGA TTACTGACTGCGTCTATTTA GTTCTTCGGCGTTCCTCTT CATGGGTAAACTTTCCTGCTC</t>
  </si>
  <si>
    <t>CDC20B</t>
  </si>
  <si>
    <t>CTTACACATCTTGGATATAAATGCTGGGAAGAGCATCCAG</t>
  </si>
  <si>
    <t>GCATTTATATCCAAGATGTGTAAG CCTCTATGA TTACTGACTGCGTCTATTTA TCTCCTAAAGATCTTGAGAGCAGA CTGGATGCTCTTCCCA</t>
  </si>
  <si>
    <t>TCTCCTAAAGATCTTGAGAGCAGA</t>
  </si>
  <si>
    <t>TCTCCUAAAGATCTUGAGAGCAGA</t>
  </si>
  <si>
    <t>CCCTCTAGGTTTCAGTTTCCTTATTTCTGAGTGAAGATGATG</t>
  </si>
  <si>
    <t>GAAACTGAAACCTAGAGGG CCTCTATGA TTACTGACTGCGTCTATTTA TCTCCTAAAGATCTTGAGAGCAGA CATCATCTTCACTCAGAAATAAG</t>
  </si>
  <si>
    <t>CTTAGAACTGATCCTCTTGACTCCACACCACTGCTAGGTTG</t>
  </si>
  <si>
    <t>GAGTCAAGAGGATCAGTTCTAAG CCTCTATGA TTACTGACTGCGTCTATTTA TCTCCTAAAGATCTTGAGAGCAGA CAACCTAGCAGTGGTGTG</t>
  </si>
  <si>
    <t>CTGCAAAGATGGAGTCAGAGATGAATCCTTCCATCTTAAA</t>
  </si>
  <si>
    <t>CTGACTCCATCTTTGCAG CCTCTATGA TTACTGACTGCGTCTATTTA TCTCCTAAAGATCTTGAGAGCAGA TTTAAGATGGAAGGATTCATCT</t>
  </si>
  <si>
    <t>CENPF</t>
  </si>
  <si>
    <t>AGTTAGAGAAAGCTAAAGAGATGTTAGAGACACAAGTGGC</t>
  </si>
  <si>
    <t>ATCTCTTTAGCTTTCTCTAACT ATCCTCTATGA TTACTGACTGCGTCTATTTA GTAAGTCAGTGGAGGTAGAGAC GCCACTTGTGTCTCTAAC</t>
  </si>
  <si>
    <t>GTAAGTCAGTGGAGGTAGAGAC</t>
  </si>
  <si>
    <t>GUAAGTCAGUGGAGGUAGAGAC</t>
  </si>
  <si>
    <t>CTTTGCTTATGAAACCTGTACATATGTGTGTGTGGGTATG</t>
  </si>
  <si>
    <t>GTACAGGTTTCATAAGCAAAG ATCCTCTATGA TTACTGACTGCGTCTATTTA GTAAGTCAGTGGAGGTAGAGAC CATACCCACACACACATAT</t>
  </si>
  <si>
    <t>CAGTTCTTTGGTAAGCATTGTCGTATCTGGTGATGGATTAAC</t>
  </si>
  <si>
    <t>ACAATGCTTACCAAAGAACTG ATCCTCTATGA TTACTGACTGCGTCTATTTA GTAAGTCAGTGGAGGTAGAGAC GTTAATCCATCACCAGATACG</t>
  </si>
  <si>
    <t>CAGATTTACTTAAGGGTAGAGTGGAGAACCTTGAAAGAGAG</t>
  </si>
  <si>
    <t>ACTCTACCCTTAAGTAAATCTG ATCCTCTATGA TTACTGACTGCGTCTATTTA GTAAGTCAGTGGAGGTAGAGAC CTCTCTTTCAAGGTTCTCC</t>
  </si>
  <si>
    <t>CLDN5</t>
  </si>
  <si>
    <t>GTTTCCATAGGCAGAGCGGGTGTCAGACTGAGGATTTC</t>
  </si>
  <si>
    <t>CGCTCTGCCTATGGAAAC ATCCTCTATGA TTACTGACTGCGTCTATTTA GTTGTTTCCTAACTTGCAGCTG GAAATCCTCAGTCTGACACC</t>
  </si>
  <si>
    <t>GTTGTTTCCTAACTTGCAGCTG</t>
  </si>
  <si>
    <t>GTTGTUTCCTAACUTGCAGCUG</t>
  </si>
  <si>
    <t>CCACCGGAAGATGTGTACAGCTGGTCTTTACTCCATC</t>
  </si>
  <si>
    <t>GTACACATCTTCCGGTGG ATCCTCTATGA TTACTGACTGCGTCTATTTA GTTGTTTCCTAACTTGCAGCTG GATGGAGTAAAGACCAGCT</t>
  </si>
  <si>
    <t>GAGAGGGCGGGAGTGGGAAGGCTAAGAATCTGCTTAG</t>
  </si>
  <si>
    <t>CACTCCCGCCCTCTC ATCCTCTATGA TTACTGACTGCGTCTATTTA GTTGTTTCCTAACTTGCAGCTG CTAAGCAGATTCTTAGCCTTCC</t>
  </si>
  <si>
    <t>GTCACTGGGAACTTCCTGAAGTGGTGTCACCTGAACTG</t>
  </si>
  <si>
    <t>TCAGGAAGTTCCCAGTGAC ATCCTCTATGA TTACTGACTGCGTCTATTTA GTTGTTTCCTAACTTGCAGCTG CAGTTCAGGTGACACCACT</t>
  </si>
  <si>
    <t>CPA3</t>
  </si>
  <si>
    <t xml:space="preserve">GAGATTGAGAAACAGTTTGATGTTAAAGAAGATATCCCAGGCAG                    </t>
  </si>
  <si>
    <t>ACATCAAACTGTTTCTCAATCTC CTCTATGA TTACTGACTGCGTCTATTTA CTAATATGATGGTGGATTTCCGAGT CTGCCTGGGATATCTTCTTTA</t>
  </si>
  <si>
    <t>CTAATATGATGGTGGATTTCCGAGT</t>
  </si>
  <si>
    <t>CTAAUATGATGGUGGATTUCCGAGT</t>
  </si>
  <si>
    <t>CTGATGTTCTATCAACTCGATATGAAACCCGCTACATCTATG</t>
  </si>
  <si>
    <t>ATATCGAGTTGATAGAACATCAG CTCTATGA TTACTGACTGCGTCTATTTA CTAATATGATGGTGGATTTCCGAGT CATAGATGTAGCGGGTTTC</t>
  </si>
  <si>
    <t>GAGACCATGCTAGCTGTCAAATTTATTGCCAAGTATATCCTCAA</t>
  </si>
  <si>
    <t>GACAGCTAGCATGGTCTC CTCTATGA TTACTGACTGCGTCTATTTA CTAATATGATGGTGGATTTCCGAGT TTGAGGATATACTTGGCAATAAATTT</t>
  </si>
  <si>
    <t>CAATGTTGATGGATATATTTGGTCATGGACAAAGAACCGC</t>
  </si>
  <si>
    <t>ACCAAATATATCCATCAACATTG CTCTATGA TTACTGACTGCGTCTATTTA CTAATATGATGGTGGATTTCCGAGT GCGGTTCTTTGTCCATG</t>
  </si>
  <si>
    <t>CST3</t>
  </si>
  <si>
    <t>CCCTCAAATAGGCCAGAACAACTCACTAATTAAATTCATCCC</t>
  </si>
  <si>
    <t>TTCTGGCCTATTTGAGGG CCTCTATGA TTACTGACTGCGTCTATTTA AAATGTACTAGAGACAGGGCTGTA GGGATGAATTTAATTAGTGAGTTG</t>
  </si>
  <si>
    <t>AAATGTACTAGAGACAGGGCTGTA</t>
  </si>
  <si>
    <t>AAAUGTACUAGAGACAGGGCUGTA</t>
  </si>
  <si>
    <t>CTCTGAAGATGCTGCAATGGACTTGTGTTCAAGGAGAAATT</t>
  </si>
  <si>
    <t>CATTGCAGCATCTTCAGAG CCTCTATGA TTACTGACTGCGTCTATTTA AAATGTACTAGAGACAGGGCTGTA AATTTCTCCTTGAACACAAGTC</t>
  </si>
  <si>
    <t>GCTGTAACTTCCCTTATTGAGATATAATCGGGCTCATCGTTAAG</t>
  </si>
  <si>
    <t>TCTCAATAAGGGAAGTTACAGC CCTCTATGA TTACTGACTGCGTCTATTTA AAATGTACTAGAGACAGGGCTGTA CTTAACGATGAGCCCGATTATA</t>
  </si>
  <si>
    <t>CTTCTCTTTCAGTCCCAAATAATTTCCAGCCATATGTTCC</t>
  </si>
  <si>
    <t>TATTTGGGACTGAAAGAGAAG CCTCTATGA TTACTGACTGCGTCTATTTA AAATGTACTAGAGACAGGGCTGTA GGAACATATGGCTGGAAAT</t>
  </si>
  <si>
    <t>CXCL17</t>
  </si>
  <si>
    <t>CACTCTTCCAATTAAACATTCTCAGCCAAGAAGACAGTGAG</t>
  </si>
  <si>
    <t>GAGAATGTTTAATTGGAAGAGTG CTATGA TTACTGACTGCGTCTATTTA CAGGGAACCTTCCATTATATTCTTCAA CTCACTGTCTTCTTGGCT</t>
  </si>
  <si>
    <t>CAGGGAACCTTCCATTATATTCTTCAA</t>
  </si>
  <si>
    <t>CAGGGAACCUTCCATTAUATTCTUCAA</t>
  </si>
  <si>
    <t>CAGGAAACTGTAGCTTCCTAGCTAGTGTCATTTAACCTT</t>
  </si>
  <si>
    <t>GGAAGCTACAGTTTCCTG CTATGA TTACTGACTGCGTCTATTTA CAGGGAACCTTCCATTATATTCTTCAA AAGGTTAAATGACACTAGCTA</t>
  </si>
  <si>
    <t>CAGTTGCGATGAAAGTTCTAATCTCTTCCCTCCTCCTGTTG</t>
  </si>
  <si>
    <t>GATTAGAACTTTCATCGCAACTG CTATGA TTACTGACTGCGTCTATTTA CAGGGAACCTTCCATTATATTCTTCAA CAACAGGAGGAGGGAAGA</t>
  </si>
  <si>
    <t>AATTTCTCAAACAATGTCAGCTAAGAAGCTTTGCTCTGC</t>
  </si>
  <si>
    <t>GCTGACATTGTTTGAGAAATT CTATGA TTACTGACTGCGTCTATTTA CAGGGAACCTTCCATTATATTCTTCAA GCAGAGCAAAGCTTCTTA</t>
  </si>
  <si>
    <t>CYB5A</t>
  </si>
  <si>
    <t>CTCTTATCACTACTATTGATTCTAGTTCCAGTTGGTGGACC</t>
  </si>
  <si>
    <t>ACTAGAATCAATAGTAGTGATAAGAG ATGA TTACTGACTGCGTCTATTTA GTCACATATCATTGAGTAACCATGTATTG GGTCCACCAACTGGA</t>
  </si>
  <si>
    <t>GTCACATATCATTGAGTAACCATGTATTG</t>
  </si>
  <si>
    <t>GTCACAUATCATTGAGUAACCATGUATTG</t>
  </si>
  <si>
    <t>CTACTGAGAACTTTGAGGATGTCGGGCACTCTACAGATG</t>
  </si>
  <si>
    <t>ACATCCTCAAAGTTCTCAGTAG ATGA TTACTGACTGCGTCTATTTA GTCACATATCATTGAGTAACCATGTATTG CATCTGTAGAGTGCCCG</t>
  </si>
  <si>
    <t>CCATTGCTAACTACTTCAACTGACAGAAACCTTCACTTG</t>
  </si>
  <si>
    <t>GTTGAAGTAGTTAGCAATGG ATGA TTACTGACTGCGTCTATTTA GTCACATATCATTGAGTAACCATGTATTG CAAGTGAAGGTTTCTGTCA</t>
  </si>
  <si>
    <t>CTATACATGGCAGAGGACTGAACACCTCCTCAGAAGTCAG</t>
  </si>
  <si>
    <t>TCAGTCCTCTGCCATGTATAG ATGA TTACTGACTGCGTCTATTTA GTCACATATCATTGAGTAACCATGTATTG CTGACTTCTGAGGAGGTGT</t>
  </si>
  <si>
    <t>CYP2F1</t>
  </si>
  <si>
    <t>GTCCTGAGACAGTTCTCTATCCAGATTCTACGGAATTTCG</t>
  </si>
  <si>
    <t>ATAGAGAACTGTCTCAGGAC ATCCTCTATGA TTACTGACTGCGTCTATTTA GATGCCAATCAGTCCTTCAAGA CGAAATTCCGTAGAATCTGG</t>
  </si>
  <si>
    <t>GATGCCAATCAGTCCTTCAAGA</t>
  </si>
  <si>
    <t>GAUGCCAAUCAGTCCTUCAAGA</t>
  </si>
  <si>
    <t>CAACGCATCTTCCAGAACTTCAAGTGCCTGAGAGACC</t>
  </si>
  <si>
    <t>AGTTCTGGAAGATGCGTTG ATCCTCTATGA TTACTGACTGCGTCTATTTA GATGCCAATCAGTCCTTCAAGA GGTCTCTCAGGCACTTGA</t>
  </si>
  <si>
    <t>ACTTCTCTCACTAAGCTGAGCAAGGAGTATGGCTCCATGTAC</t>
  </si>
  <si>
    <t>GCTCAGCTTAGTGAGAGAAGT ATCCTCTATGA TTACTGACTGCGTCTATTTA GATGCCAATCAGTCCTTCAAGA GTACATGGAGCCATACTCCTT</t>
  </si>
  <si>
    <t>CCATTATCCGCCTTATCAATGACAACTTCCAAATCATGAG</t>
  </si>
  <si>
    <t>ATTGATAAGGCGGATAATGG ATCCTCTATGA TTACTGACTGCGTCTATTTA GATGCCAATCAGTCCTTCAAGA CTCATGATTTGGAAGTTGTC</t>
  </si>
  <si>
    <t>DCN</t>
  </si>
  <si>
    <t>CTATTTGCATGACTAAGGGAAGCTAGTTAACCTTTCTGTG</t>
  </si>
  <si>
    <t>TCCCTTAGTCATGCAAATAG TATGA TTACTGACTGCGTCTATTTA CATTTCAAGGGAAATTCTTATGTGTCAG CACAGAAAGGTTAACTAGCT</t>
  </si>
  <si>
    <t>CATTTCAAGGGAAATTCTTATGTGTCAG</t>
  </si>
  <si>
    <t>CATTUCAAGGGAAATTCUTATGTGUCAG</t>
  </si>
  <si>
    <t>CCAGGTTGTCTACCTTCATAACAACAATATCTCTGTAGTTGGATC</t>
  </si>
  <si>
    <t>TTATGAAGGTAGACAACCTGG TATGA TTACTGACTGCGTCTATTTA CATTTCAAGGGAAATTCTTATGTGTCAG GATCCAACTACAGAGATATTGTTG</t>
  </si>
  <si>
    <t>GATATCCTGCTGCTTAACTGACAAGTGTGGTGAGAAATAAGTAG</t>
  </si>
  <si>
    <t>TCAGTTAAGCAGCAGGATATC TATGA TTACTGACTGCGTCTATTTA CATTTCAAGGGAAATTCTTATGTGTCAG CTACTTATTTCTCACCACACTTG</t>
  </si>
  <si>
    <t>CATCTCCCAAGAGATCCTCCTCTCATGACTACAGTTGAATAG</t>
  </si>
  <si>
    <t>GAGGATCTCTTGGGAGATG TATGA TTACTGACTGCGTCTATTTA CATTTCAAGGGAAATTCTTATGTGTCAG CTATTCAACTGTAGTCATGAGAG</t>
  </si>
  <si>
    <t>FABP4</t>
  </si>
  <si>
    <t>GGATTTCCCTAGGTAGGAGATAACAAGTATGTACCATTACTG</t>
  </si>
  <si>
    <t>TCCTACCTAGGGAAATCC TCTATGATCCTCTATGA TTACTGACTGCGTCTATTTA GCGTCACTGTCCACGA CAGTAATGGTACATACTTGTTATC</t>
  </si>
  <si>
    <t>GCGTCACTGTCCACGA</t>
  </si>
  <si>
    <t>GCGUCACTGUCCACGA</t>
  </si>
  <si>
    <t>CGAGAGGATGATAAACTGGTGGTGGAATGCGTCATGAAAG</t>
  </si>
  <si>
    <t>CACCAGTTTATCATCCTCTCG TCTATGATCCTCTATGA TTACTGACTGCGTCTATTTA GCGTCACTGTCCACGA CTTTCATGACGCATTCCAC</t>
  </si>
  <si>
    <t>GATGATTATATGAAAGAAGTAGGAGTGGGCTTTGCCACCA</t>
  </si>
  <si>
    <t>ACTCCTACTTCTTTCATATAATCATC TCTATGATCCTCTATGA TTACTGACTGCGTCTATTTA GCGTCACTGTCCACGA TGGTGGCAAAGCCC</t>
  </si>
  <si>
    <t>GGACTGAAGTTCGCATTGAACTCTACAACATTCTGTGGGATATAT</t>
  </si>
  <si>
    <t>TTCAATGCGAACTTCAGTCC TCTATGATCCTCTATGA TTACTGACTGCGTCTATTTA GCGTCACTGTCCACGA ATATATCCCACAGAATGTTGTAGAG</t>
  </si>
  <si>
    <t>FBLN1</t>
  </si>
  <si>
    <t>CTATGAGCTCACAGAGGACAATAGCTGCAAAGATATTGAC</t>
  </si>
  <si>
    <t>TCCTCTGTGAGCTCATAG GATCCTCTATGA TTACTGACTGCGTCTATTTA AGTGACTGTGGTCTGTACTTG GTCAATATCTTTGCAGCTATTG</t>
  </si>
  <si>
    <t>AGTGACTGTGGTCTGTACTTG</t>
  </si>
  <si>
    <t>AGUGACTGTGGUCTGTACUTG</t>
  </si>
  <si>
    <t>CTAGGCAACTGTATTGATATCAATGAGTGTTTGAGTATCAGTGCC</t>
  </si>
  <si>
    <t>CATTGATATCAATACAGTTGCCTAG GATCCTCTATGA TTACTGACTGCGTCTATTTA AGTGACTGTGGTCTGTACTTG GGCACTGATACTCAAACACT</t>
  </si>
  <si>
    <t>CATTGAGGTTGAGGAGGAACAAGAGGACCCATATCTGAAT</t>
  </si>
  <si>
    <t>TTCCTCCTCAACCTCAATG GATCCTCTATGA TTACTGACTGCGTCTATTTA AGTGACTGTGGTCTGTACTTG ATTCAGATATGGGTCCTCTTG</t>
  </si>
  <si>
    <t>CTGTCTGATGGTGTCTCCTGTGAAGATGTCAATGAATGC</t>
  </si>
  <si>
    <t>GGAGACACCATCAGACAG GATCCTCTATGA TTACTGACTGCGTCTATTTA AGTGACTGTGGTCTGTACTTG GCATTCATTGACATCTTCACA</t>
  </si>
  <si>
    <t>FCER1G</t>
  </si>
  <si>
    <t>CCTAAATTAATATACACCAGTGGTTCCTCCTCCCTGTTAAAG</t>
  </si>
  <si>
    <t>ACCACTGGTGTATATTAATTTAGG TCTATGA TTACTGACTGCGTCTATTTA CAGCTATAACCAGCTATGAGAAATCA CTTTAACAGGGAGGAGGA</t>
  </si>
  <si>
    <t>CAGCTATAACCAGCTATGAGAAATCA</t>
  </si>
  <si>
    <t>CAGCTAUAACCAGCUATGAGAAAUCA</t>
  </si>
  <si>
    <t>CTGTTTACGGATATTTATATTCTAGTCTCACTCTCTTGTCCCACC</t>
  </si>
  <si>
    <t>AGACTAGAATATAAATATCCGTAAACAG TCTATGA TTACTGACTGCGTCTATTTA CAGCTATAACCAGCTATGAGAAATCA GGTGGGACAAGAGAGTG</t>
  </si>
  <si>
    <t>CTGTTTCTGTATGGAATTGTCCTCACCCTCCTCTACTG</t>
  </si>
  <si>
    <t>GACAATTCCATACAGAAACAG TCTATGA TTACTGACTGCGTCTATTTA CAGCTATAACCAGCTATGAGAAATCA CAGTAGAGGAGGGTGAG</t>
  </si>
  <si>
    <t>FHOD3</t>
  </si>
  <si>
    <t>TATGCAATGACTTTGGTGAACAAGACGTTATCAGGACTAC</t>
  </si>
  <si>
    <t>TTCACCAAAGTCATTGCATA TCCTCTATGA TTACTGACTGCGTCTATTTA TTTATTCTTCTGGGAACTGGACC GTAGTCCTGATAACGTCTTG</t>
  </si>
  <si>
    <t>TTTATTCTTCTGGGAACTGGACC</t>
  </si>
  <si>
    <t>TTTAUTCTTCUGGGAACUGGACC</t>
  </si>
  <si>
    <t>GGCCAGATTATGTTGTATGTGGATGGAATGAATGGAGTAA</t>
  </si>
  <si>
    <t>ACATACAACATAATCTGGCC TCCTCTATGA TTACTGACTGCGTCTATTTA TTTATTCTTCTGGGAACTGGACC TTACTCCATTCATTCCATCC</t>
  </si>
  <si>
    <t>GAAAGGTCATCACCGAGTGGTCTTCTCACATCATCCTTCAG</t>
  </si>
  <si>
    <t>CACTCGGTGATGACCTTTC TCCTCTATGA TTACTGACTGCGTCTATTTA TTTATTCTTCTGGGAACTGGACC CTGAAGGATGATGTGAGAAGAC</t>
  </si>
  <si>
    <t>GATCATTGTTCTGGATTCCAAGAGGAGTAACGCCATCAATATT</t>
  </si>
  <si>
    <t>CTTGGAATCCAGAACAATGATC TCCTCTATGA TTACTGACTGCGTCTATTTA TTTATTCTTCTGGGAACTGGACC AATATTGATGGCGTTACTCCT</t>
  </si>
  <si>
    <t>FOS</t>
  </si>
  <si>
    <t>GTGACACTTCAGAGAGCTGGTAGTTAGTAGCATGTTGAG</t>
  </si>
  <si>
    <t>AGCTCTCTGAAGTGTCAC ATCCTCTATGA TTACTGACTGCGTCTATTTA GAGAAACCACAATCTTCGCCTA CTCAACATGCTACTAACTACC</t>
  </si>
  <si>
    <t>GAGAAACCACAATCTTCGCCTA</t>
  </si>
  <si>
    <t>GAGAAACCACAAUCTTCGCCUA</t>
  </si>
  <si>
    <t>CTAGAGGGTTCCTGTAGACCTAGGGAGGACCTTATCTGTG</t>
  </si>
  <si>
    <t>GGTCTACAGGAACCCTCTAG ATCCTCTATGA TTACTGACTGCGTCTATTTA GAGAAACCACAATCTTCGCCTA CACAGATAAGGTCCTCCCTA</t>
  </si>
  <si>
    <t>GACATGGACCTATCTGGGTCCTTCTATGCAGCAGACTG</t>
  </si>
  <si>
    <t>ACCCAGATAGGTCCATGTC ATCCTCTATGA TTACTGACTGCGTCTATTTA GAGAAACCACAATCTTCGCCTA CAGTCTGCTGCATAGAAGG</t>
  </si>
  <si>
    <t>GAGACAGACCAACTAGAAGATGAGAAGTCTGCTTTGCAG</t>
  </si>
  <si>
    <t>ATCTTCTAGTTGGTCTGTCTC ATCCTCTATGA TTACTGACTGCGTCTATTTA GAGAAACCACAATCTTCGCCTA CTGCAAAGCAGACTTCTC</t>
  </si>
  <si>
    <t>HLA-DRA</t>
  </si>
  <si>
    <t>AAATCATGACAAAGCGCTCCAACTATACTCCGATCACCAATGTA</t>
  </si>
  <si>
    <t>GGAGCGCTTTGTCATGATTT CCTCTATGA TTACTGACTGCGTCTATTTA GGGCATCTCTTGTGTACTTATTGT TACATTGGTGATCGGAGTATAGTT</t>
  </si>
  <si>
    <t>GGGCATCTCTTGTGTACTTATTGT</t>
  </si>
  <si>
    <t>GGGCAUCTCTTGUGTACTTAUTGT</t>
  </si>
  <si>
    <t>ATTACAATCCTTGACCTCAGTGAAAGCAGTCATCTTCAG</t>
  </si>
  <si>
    <t>CTGAGGTCAAGGATTGTAAT CCTCTATGA TTACTGACTGCGTCTATTTA GGGCATCTCTTGTGTACTTATTGT CTGAAGATGACTGCTTTCA</t>
  </si>
  <si>
    <t>AACATAGCTGTGGACAAAGCCAACCTGGAAATCATGACAAAG</t>
  </si>
  <si>
    <t>GCTTTGTCCACAGCTATGTT CCTCTATGA TTACTGACTGCGTCTATTTA GGGCATCTCTTGTGTACTTATTGT CTTTGTCATGATTTCCAGGTTG</t>
  </si>
  <si>
    <t>CTCAGGAATCATGGGCTATCAAAGAAGAACATGTGATCATC</t>
  </si>
  <si>
    <t>ATAGCCCATGATTCCTGAG CCTCTATGA TTACTGACTGCGTCTATTTA GGGCATCTCTTGTGTACTTATTGT GATGATCACATGTTCTTCTTTG</t>
  </si>
  <si>
    <t>HPGD</t>
  </si>
  <si>
    <t>CAGGCATAAGCTTGTTTGTATGTTCTGGCAGTGACTAAT</t>
  </si>
  <si>
    <t>ACAAACAAGCTTATGCCTG GA TTACTGACTGCGTCTATTTA CATCATTATCAATATGTCATCTTTAGCAGGA ATTAGTCACTGCCAGAACAT</t>
  </si>
  <si>
    <t>CATCATTATCAATATGTCATCTTTAGCAGGA</t>
  </si>
  <si>
    <t xml:space="preserve">CATCAUTATCAATAUGTCATCTTUAGCAGGA   </t>
  </si>
  <si>
    <t>CACTAGTAACAGTGAAAGCACAAGATTTCCAAATCAGTCG</t>
  </si>
  <si>
    <t>TGCTTTCACTGTTACTAGTG GA TTACTGACTGCGTCTATTTA CATCATTATCAATATGTCATCTTTAGCAGGA CGACTGATTTGGAAATCTTG</t>
  </si>
  <si>
    <t>CCACCATTGATTGCCAATGGATTGATAACACTCATTGAAG</t>
  </si>
  <si>
    <t>ATTGGCAATCAATGGTGG GA TTACTGACTGCGTCTATTTA CATCATTATCAATATGTCATCTTTAGCAGGA CTTCAATGAGTGTTATCAATCC</t>
  </si>
  <si>
    <t>GGATTTCCTAGAAGTACTGGAATGTTGTCATATCTTGCCCT</t>
  </si>
  <si>
    <t>TTCCAGTACTTCTAGGAAATCC GA TTACTGACTGCGTCTATTTA CATCATTATCAATATGTCATCTTTAGCAGGA AGGGCAAGATATGACAACA</t>
  </si>
  <si>
    <t>IFI27</t>
  </si>
  <si>
    <t>CTTCACATTCTCAGGAACTCTCCTTCTTTGGCCAGGATT</t>
  </si>
  <si>
    <t>AGAGTTCCTGAGAATGTGAAG ATCCTCTATGA TTACTGACTGCGTCTATTTA GAAGTTGAGGCATCGTCTTACT AATCCTGGCCAAAGAAGG</t>
  </si>
  <si>
    <t>GAAGTTGAGGCATCGTCTTACT</t>
  </si>
  <si>
    <t>GAAGUTGAGGCAUCGTCTUACT</t>
  </si>
  <si>
    <t>GGATTGCTACAGTTGTGATTGGAGGAGTTGTGGCCATG</t>
  </si>
  <si>
    <t>CAATCACAACTGTAGCAATCC ATCCTCTATGA TTACTGACTGCGTCTATTTA GAAGTTGAGGCATCGTCTTACT CATGGCCACAACTCCTC</t>
  </si>
  <si>
    <t>CATCCTGACCCAGCGAGGAGCCAACTATCCCAAATATA</t>
  </si>
  <si>
    <t>TCGCTGGGTCAGGATG ATCCTCTATGA TTACTGACTGCGTCTATTTA GAAGTTGAGGCATCGTCTTACT TATATTTGGGATAGTTGGCTCC</t>
  </si>
  <si>
    <t>CTCCGGATTGACCAAGTTCATCCTGGGCTCCATTG</t>
  </si>
  <si>
    <t>AACTTGGTCAATCCGGAG ATCCTCTATGA TTACTGACTGCGTCTATTTA GAAGTTGAGGCATCGTCTTACT CAATGGAGCCCAGGATG</t>
  </si>
  <si>
    <t>IFITM1</t>
  </si>
  <si>
    <t>CTAGATACAGCAGTTTATACCCACACACCTGTCTACAGTG</t>
  </si>
  <si>
    <t>GGGTATAAACTGCTGTATCTAG GATCCTCTATGA TTACTGACTGCGTCTATTTA CTCTTCTTGAACTGGTGCTGT CACTGTAGACAGGTGTGT</t>
  </si>
  <si>
    <t>CTCTTCTTGAACTGGTGCTGT</t>
  </si>
  <si>
    <t>CTCTUCTTGAACUGGTGCUGT</t>
  </si>
  <si>
    <t>GGCTCTGTGACAGTCTACCATATTATGTTACAGATAATACAGG</t>
  </si>
  <si>
    <t>TAGACTGTCACAGAGCC GATCCTCTATGA TTACTGACTGCGTCTATTTA CTCTTCTTGAACTGGTGCTGT CCTGTATTATCTGTAACATAATATGG</t>
  </si>
  <si>
    <t>CATCCTCATGACCATTGGATTCATCCTGTTACTGGTATTC</t>
  </si>
  <si>
    <t>CCAATGGTCATGAGGATG GATCCTCTATGA TTACTGACTGCGTCTATTTA CTCTTCTTGAACTGGTGCTGT GAATACCAGTAACAGGATGAAT</t>
  </si>
  <si>
    <t>AAACCACACTTCTCAAACCTTCACTCAACACTTCCTTCC</t>
  </si>
  <si>
    <t>AGGTTTGAGAAGTGTGGTTT GATCCTCTATGA TTACTGACTGCGTCTATTTA CTCTTCTTGAACTGGTGCTGT GGAAGGAAGTGTTGAGTGA</t>
  </si>
  <si>
    <t>IGFBP7</t>
  </si>
  <si>
    <t>GGTGAAGGTGCCGAGCTATAAACCTCCAGAATATTATT</t>
  </si>
  <si>
    <t>TCGGCACCTTCACC ATCCTCTATGA TTACTGACTGCGTCTATTTA CAAGGACATCTGGAATGTCACT AATAATATTCTGGAGGTTTATAGC</t>
  </si>
  <si>
    <t>CAAGGACATCTGGAATGTCACT</t>
  </si>
  <si>
    <t>CAAGGACAUCTGGAATGUCACT</t>
  </si>
  <si>
    <t>TCACTATGGAGTTCAAAGGACAGAACTCCTGCCTGGT</t>
  </si>
  <si>
    <t>GTCCTTTGAACTCCATAGTGA ATCCTCTATGA TTACTGACTGCGTCTATTTA CAAGGACATCTGGAATGTCACT ACCAGGCAGGAGTTCT</t>
  </si>
  <si>
    <t>AGCATGAAGTAACTGGCTGGGTGCTGGTATCTCCTCTA</t>
  </si>
  <si>
    <t>CAGCCAGTTACTTCATGCT ATCCTCTATGA TTACTGACTGCGTCTATTTA CAAGGACATCTGGAATGTCACT TAGAGGAGATACCAGCACC</t>
  </si>
  <si>
    <t>GTAAGGAAGATGCTGGAGAATATGAGTGCCATGCATCCAAT</t>
  </si>
  <si>
    <t>ATATTCTCCAGCATCTTCCTTAC ATCCTCTATGA TTACTGACTGCGTCTATTTA CAAGGACATCTGGAATGTCACT ATTGGATGCATGGCACTC</t>
  </si>
  <si>
    <t>IL7R</t>
  </si>
  <si>
    <t>CATGCCAGGTCTCTGATACCTTATTCACAGAAGTTCTTTG</t>
  </si>
  <si>
    <t>ATCAGAGACCTGGCATG CCTCTATGA TTACTGACTGCGTCTATTTA CAAGATACGTTTCCTCAGCAACTA CAAAGAACTTCTGTGAATAAGGT</t>
  </si>
  <si>
    <t>CAAGATACGTTTCCTCAGCAACTA</t>
  </si>
  <si>
    <t>CAAGAUACGTTTCCUCAGCAACUA</t>
  </si>
  <si>
    <t>CAGTGAAGTGTAAGAAACCCAGACTGAACTTACCGTGAG</t>
  </si>
  <si>
    <t>GGGTTTCTTACACTTCACTG CCTCTATGA TTACTGACTGCGTCTATTTA CAAGATACGTTTCCTCAGCAACTA CTCACGGTAAGTTCAGTCT</t>
  </si>
  <si>
    <t>CTAGTAACAGGGTGTGCCTAGATAATTTATGATCCAAACTGAGTC</t>
  </si>
  <si>
    <t>GGCACACCCTGTTACTAG CCTCTATGA TTACTGACTGCGTCTATTTA CAAGATACGTTTCCTCAGCAACTA GACTCAGTTTGGATCATAAATTATCTA</t>
  </si>
  <si>
    <t>CCAAGTTATTACTTCAGAACTCCAGAGATCAATAATAGCTCAGGG</t>
  </si>
  <si>
    <t>GGAGTTCTGAAGTAATAACTTGG CCTCTATGA TTACTGACTGCGTCTATTTA CAAGATACGTTTCCTCAGCAACTA CCCTGAGCTATTATTGATCTCT</t>
  </si>
  <si>
    <t>KRT15</t>
  </si>
  <si>
    <t>CAATTTCCACATCAATGTAGAAGAGTCAGTGGATGGACAG</t>
  </si>
  <si>
    <t>CTTCTACATTGATGTGGAAATTG GATCCTCTATGA TTACTGACTGCGTCTATTTA GTGGTTTCTTCCCTCAAGAGA CTGTCCATCCACTGACT</t>
  </si>
  <si>
    <t>GTGGTTTCTTCCCTCAAGAGA</t>
  </si>
  <si>
    <t>GTGGUTTCTUCCCUCAAGAGA</t>
  </si>
  <si>
    <t>TTCTGCTAGGTTTGTCTCTTCAGGGTCAGGAGGAGGATATG</t>
  </si>
  <si>
    <t>TGAAGAGACAAACCTAGCAGAA GATCCTCTATGA TTACTGACTGCGTCTATTTA GTGGTTTCTTCCCTCAAGAGA CATATCCTCCTCCTGACCC</t>
  </si>
  <si>
    <t>ATGACCACCACATTTCTGCAAACTTCTTCCTCCACCTTTG</t>
  </si>
  <si>
    <t>GCAGAAATGTGGTGGTCAT GATCCTCTATGA TTACTGACTGCGTCTATTTA GTGGTTTCTTCCCTCAAGAGA CAAAGGTGGAGGAAGAAGTTT</t>
  </si>
  <si>
    <t>CTTCTTTGGAGCAAGGAGATGCAGCTGTATTGTGTAACAAG</t>
  </si>
  <si>
    <t>ATCTCCTTGCTCCAAAGAAG GATCCTCTATGA TTACTGACTGCGTCTATTTA GTGGTTTCTTCCCTCAAGAGA CTTGTTACACAATACAGCTGC</t>
  </si>
  <si>
    <t>LCN2</t>
  </si>
  <si>
    <t>GTCCCTCTGCAGCAGAACTTCCAGGACAACCAATTC</t>
  </si>
  <si>
    <t>TCTGCTGCAGAGGGAC TCTATGA TTACTGACTGCGTCTATTTA CATCTATGAGCTGAAAGAAGACAAGA GAATTGGTTGTCCTGGAAGT</t>
  </si>
  <si>
    <t>CATCTATGAGCTGAAAGAAGACAAGA</t>
  </si>
  <si>
    <t>AAACCACATCGTCTTCCCTGTCCCAATCGACCAGTGTAT</t>
  </si>
  <si>
    <t>AGGGAAGACGATGTGGTTT TCTATGA TTACTGACTGCGTCTATTTA CATCTATGAGCTGAAAGAAGACAAGA ATACACTGGTCGATTGGGAC</t>
  </si>
  <si>
    <t>CTACAACCAGCATGCTATGGTGTTCTTCAAGAAAGTTTC</t>
  </si>
  <si>
    <t>ATAGCATGCTGGTTGTAG TCTATGA TTACTGACTGCGTCTATTTA CATCTATGAGCTGAAAGAAGACAAGA GAAACTTTCTTGAAGAACACC</t>
  </si>
  <si>
    <t>TAGGCCTGGCAGGGAATGCAATTCTCAGAGAAGACAAAG</t>
  </si>
  <si>
    <t>TCCCTGCCAGGCCTA TCTATGA TTACTGACTGCGTCTATTTA CATCTATGAGCTGAAAGAAGACAAGA CTTTGTCTTCTCTGAGAATTGCAT</t>
  </si>
  <si>
    <t>LGALS1</t>
  </si>
  <si>
    <t>CTAAGAGCTTCGTGCTGAACCTGGGCAAAGACAG</t>
  </si>
  <si>
    <t>TCAGCACGAAGCTCTTAG GATCCTCTATGA TTACTGACTGCGTCTATTTA AATGTGTGGCCTTTGACTGAA CTGTCTTTGCCCAGGT</t>
  </si>
  <si>
    <t>AATGTGTGGCCTTTGACTGAA</t>
  </si>
  <si>
    <t>AATGUGTGGCCUTTGACUGAA</t>
  </si>
  <si>
    <t>GAACATCCTCCTGGACTCAATCATGGCTTGTGGTCT</t>
  </si>
  <si>
    <t>GAGTCCAGGAGGATGTTC GATCCTCTATGA TTACTGACTGCGTCTATTTA AATGTGTGGCCTTTGACTGAA AGACCACAAGCCATGATT</t>
  </si>
  <si>
    <t>CTGACCGTCAAGCTGCCAGATGGATACGAATTCAAGTTC</t>
  </si>
  <si>
    <t>GCAGCTTGACGGTCAG GATCCTCTATGA TTACTGACTGCGTCTATTTA AATGTGTGGCCTTTGACTGAA GAACTTGAATTCGTATCCATCTG</t>
  </si>
  <si>
    <t>AGCAACCTGAATCTCAAACCTGGAGAGTGCCTTCGAG</t>
  </si>
  <si>
    <t>GGTTTGAGATTCAGGTTGCT GATCCTCTATGA TTACTGACTGCGTCTATTTA AATGTGTGGCCTTTGACTGAA CTCGAAGGCACTCTCCA</t>
  </si>
  <si>
    <t>LTF</t>
  </si>
  <si>
    <t>GTTAGGAGATCAGACACTAGCCTTACCTGGAACTCTGTGAAA</t>
  </si>
  <si>
    <t>GCTAGTGTCTGATCTCCTAAC TATGATCCTCTATGA TTACTGACTGCGTCTATTTA CGATGCTGTGACCCTTGA TTTCACAGAGTTCCAGGTAAG</t>
  </si>
  <si>
    <t>CGATGCTGTGACCCTTGA</t>
  </si>
  <si>
    <t>CGATGCUGTGACCCUTGA</t>
  </si>
  <si>
    <t>ATCCTAACTGTGTGGATAGACCTGTGGAAGGATATCTTG</t>
  </si>
  <si>
    <t>TCTATCCACACAGTTAGGAT TATGATCCTCTATGA TTACTGACTGCGTCTATTTA CGATGCTGTGACCCTTGA CAAGATATCCTTCCACAGG</t>
  </si>
  <si>
    <t>GTCTTGCAGAACACTGATGGAAATAACAATGAGGCATG</t>
  </si>
  <si>
    <t>ATCAGTGTTCTGCAAGAC TATGATCCTCTATGA TTACTGACTGCGTCTATTTA CGATGCTGTGACCCTTGA CATGCCTCATTGTTATTTCC</t>
  </si>
  <si>
    <t>CTATAGGGACACTTCGTCCATTCTTGAATTGGACGGGTC</t>
  </si>
  <si>
    <t>TGGACGAAGTGTCCCTATAG TATGATCCTCTATGA TTACTGACTGCGTCTATTTA CGATGCTGTGACCCTTGA GACCCGTCCAATTCAAGAA</t>
  </si>
  <si>
    <t>MGP</t>
  </si>
  <si>
    <t>TTTCCTATTGTAAATTGTGGCAAATACAGGGCTCCCTTC</t>
  </si>
  <si>
    <t>TGCCACAATTTACAATAGGAAA TCTATGA TTACTGACTGCGTCTATTTA GGTAGTAACTTTGTGTTATGGAGAGT GAAGGGAGCCCTGTATT</t>
  </si>
  <si>
    <t>GGTAGTAACTTTGTGTTATGGAGAGT</t>
  </si>
  <si>
    <t>GGTAGUAACTTTGTGUTATGGAGAGU</t>
  </si>
  <si>
    <t>TACAATGCTTCTTTCCTGTATATTCTCTTGTCTGGCTGC</t>
  </si>
  <si>
    <t>ATATACAGGAAAGAAGCATTGTA TCTATGA TTACTGACTGCGTCTATTTA GGTAGTAACTTTGTGTTATGGAGAGT GCAGCCAGACAAGAGA</t>
  </si>
  <si>
    <t>GAGAGCTAAAGTCCAAGAGAGGATCCGAGAACGCTCTAAG</t>
  </si>
  <si>
    <t>CTCTCTTGGACTTTAGCTCTC TCTATGA TTACTGACTGCGTCTATTTA GGTAGTAACTTTGTGTTATGGAGAGT CTTAGAGCGTTCTCGGATC</t>
  </si>
  <si>
    <t>TTCTTCATTCTTCTTTCCATCTGGTGTCACTTCCTTTCTG</t>
  </si>
  <si>
    <t>AGATGGAAAGAAGAATGAAGAA TCTATGA TTACTGACTGCGTCTATTTA GGTAGTAACTTTGTGTTATGGAGAGT CAGAAAGGAAGTGACACC</t>
  </si>
  <si>
    <t>MKI67</t>
  </si>
  <si>
    <t>CAACAAAGGAGAGAAGGAGAGATGAAGGAAATAGAAAGACC</t>
  </si>
  <si>
    <t>CTCCTTCTCTCCTTTGTTG CTATGA TTACTGACTGCGTCTATTTA CAACACAAGTAAATGGGTCTGTTATTG GGTCTTTCTATTTCCTTCATCT</t>
  </si>
  <si>
    <t>CAACACAAGTAAATGGGTCTGTTATTG</t>
  </si>
  <si>
    <t>CAACACAAGUAAATGGGUCTGTTAUTG</t>
  </si>
  <si>
    <t>CTACAGAGTTCAGGAATATACAGAAGCTACCTGTGGAAAGTAAG</t>
  </si>
  <si>
    <t>TCTGTATATTCCTGAACTCTGTAG CTATGA TTACTGACTGCGTCTATTTA CAACACAAGTAAATGGGTCTGTTATTG CTTACTTTCCACAGGTAGCT</t>
  </si>
  <si>
    <t>AAACAAGAGTCAGGTTCAGAAATCCATGTGGAAGTGAAG</t>
  </si>
  <si>
    <t>CTGAACCTGACTCTTGTTT CTATGA TTACTGACTGCGTCTATTTA CAACACAAGTAAATGGGTCTGTTATTG CTTCACTTCCACATGGATTT</t>
  </si>
  <si>
    <t>GTATTGAATGTGACATCCGTATCCAGCTTCCTGTTGTGTCA</t>
  </si>
  <si>
    <t>GATACGGATGTCACATTCAATAC CTATGA TTACTGACTGCGTCTATTTA CAACACAAGTAAATGGGTCTGTTATTG TGACACAACAGGAAGCTG</t>
  </si>
  <si>
    <t>MSLN</t>
  </si>
  <si>
    <t>TAAAGCATAAACTGGATGAGCTCTACCCACAAGGTTACC</t>
  </si>
  <si>
    <t>GCTCATCCAGTTTATGCTTTA GATCCTCTATGA TTACTGACTGCGTCTATTTA CTTGAAGTCAACAAAGGGCAC GGTAACCTTGTGGGTAGA</t>
  </si>
  <si>
    <t>CTTGAAGTCAACAAAGGGCAC</t>
  </si>
  <si>
    <t>CUTGAAGUCAACAAAGGGCAC</t>
  </si>
  <si>
    <t>CTTGGCACAGAAGAATGTCAAGCTCTCAACAGAGCAGC</t>
  </si>
  <si>
    <t>TTGACATTCTTCTGTGCCAAG GATCCTCTATGA TTACTGACTGCGTCTATTTA CTTGAAGTCAACAAAGGGCAC GCTGCTCTGTTGAGAGC</t>
  </si>
  <si>
    <t>CGAGATAGACGAGAGCCTCATCTTCTACAAGAAGTGGGA</t>
  </si>
  <si>
    <t>AGGCTCTCGTCTATCTCG GATCCTCTATGA TTACTGACTGCGTCTATTTA CTTGAAGTCAACAAAGGGCAC TCCCACTTCTTGTAGAAGATG</t>
  </si>
  <si>
    <t>TTTCCAGAACATGAACGGGTCCGAATACTTCGTGAAGATC</t>
  </si>
  <si>
    <t>CCCGTTCATGTTCTGGAAA GATCCTCTATGA TTACTGACTGCGTCTATTTA CTTGAAGTCAACAAAGGGCAC GATCTTCACGAAGTATTCGGA</t>
  </si>
  <si>
    <t>MUC5AC</t>
  </si>
  <si>
    <t>AATGCTCTGTATCCTTCCCTGTCTACTTCCATGGTATCC</t>
  </si>
  <si>
    <t>GGGAAGGATACAGAGCATT TATGATCCTCTATGA TTACTGACTGCGTCTATTTA GGAATTCGGGAACCTGCA GGATACCATGGAAGTAGACA</t>
  </si>
  <si>
    <t>GGAATTCGGGAACCTGCA</t>
  </si>
  <si>
    <t>GGAATUCGGGAACCUGCA</t>
  </si>
  <si>
    <t>GATGACAAACGAGATCATCTTCAACAACAAGGTGGTCAG</t>
  </si>
  <si>
    <t>AAGATGATCTCGTTTGTCATC TATGATCCTCTATGA TTACTGACTGCGTCTATTTA GGAATTCGGGAACCTGCA CTGACCACCTTGTTGTTG</t>
  </si>
  <si>
    <t>CAACGTCACCATCTTCAGACCCTCAACCTTCTTCATCAT</t>
  </si>
  <si>
    <t>TCTGAAGATGGTGACGTTG TATGATCCTCTATGA TTACTGACTGCGTCTATTTA GGAATTCGGGAACCTGCA ATGATGAAGAAGGTTGAGGG</t>
  </si>
  <si>
    <t>CTCTGAGCGTGGAGAATGAGAAGTATGCTCAGCACTG</t>
  </si>
  <si>
    <t>CATTCTCCACGCTCAGAG TATGATCCTCTATGA TTACTGACTGCGTCTATTTA GGAATTCGGGAACCTGCA CAGTGCTGAGCATACTTCT</t>
  </si>
  <si>
    <t>MUC5B</t>
  </si>
  <si>
    <t>GTGTGGCTGCTACGACAAGGACGGAAACTACTATGAC</t>
  </si>
  <si>
    <t>GTCGTAGCAGCCACAC CTATGATCCTCTATGA TTACTGACTGCGTCTATTTA CTGCATGGTGACTGCAG GTCATAGTAGTTTCCGTCCTT</t>
  </si>
  <si>
    <t>CTGCATGGTGACTGCAG</t>
  </si>
  <si>
    <t>CTGCAUGGTGACUGCAG</t>
  </si>
  <si>
    <t>GAAGACCAGACAGGCAGGTTCAACATGTGCTTCAACTACAA</t>
  </si>
  <si>
    <t>CCTGCCTGTCTGGTCTTC CTATGATCCTCTATGA TTACTGACTGCGTCTATTTA CTGCATGGTGACTGCAG TTGTAGTTGAAGCACATGTTGAA</t>
  </si>
  <si>
    <t>CTTTGGGAATCTCAGCCTCTACCTGGACAACCACTAC</t>
  </si>
  <si>
    <t>AGGCTGAGATTCCCAAAG CTATGATCCTCTATGA TTACTGACTGCGTCTATTTA CTGCATGGTGACTGCAG GTAGTGGTTGTCCAGGTAG</t>
  </si>
  <si>
    <t>CTATGAGGACAGGACCTACAGCTACCAGGACGTCATCTACAA</t>
  </si>
  <si>
    <t>CTGTAGGTCCTGTCCTCATAG CTATGATCCTCTATGA TTACTGACTGCGTCTATTTA CTGCATGGTGACTGCAG TTGTAGATGACGTCCTGGTAG</t>
  </si>
  <si>
    <t>NAPSA</t>
  </si>
  <si>
    <t>ATCTTCGTACCTCTCTCGAACTACAGGGATGTGCAGTATTT</t>
  </si>
  <si>
    <t>TTCGAGAGAGGTACGAAGAT ATCCTCTATGA TTACTGACTGCGTCTATTTA CTTGATTGCCACCAATAGTCAG AAATACTGCACATCCCTGTAG</t>
  </si>
  <si>
    <t>CTTGATTGCCACCAATAGTCAG</t>
  </si>
  <si>
    <t>CTTGATUGCCACCAAUAGUCAG</t>
  </si>
  <si>
    <t>TTACACCACCGATTTGATCCCAAAGCCTCTAGCTCCTTC</t>
  </si>
  <si>
    <t>GGATCAAATCGGTGGTGTAA ATCCTCTATGA TTACTGACTGCGTCTATTTA CTTGATTGCCACCAATAGTCAG GAAGGAGCTAGAGGCTTTG</t>
  </si>
  <si>
    <t>CCATGATTACGTCATCCAGACTACTCGAAATGGCGTCC</t>
  </si>
  <si>
    <t>TCTGGATGACGTAATCATGG ATCCTCTATGA TTACTGACTGCGTCTATTTA CTTGATTGCCACCAATAGTCAG GGACGCCATTTCGAGTAG</t>
  </si>
  <si>
    <t>NREP</t>
  </si>
  <si>
    <t>CATATGGTGTATGGGTATTGATGAGGTCATGGTATCATATATGGG</t>
  </si>
  <si>
    <t>CATCAATACCCATACACCATATG GA TTACTGACTGCGTCTATTTA CTGTAATTTACTTACCAAATCTCTTCCTTTC CCCATATATGATACCATGACCT</t>
  </si>
  <si>
    <t>CTGTAATTTACTTACCAAATCTCTTCCTTTC</t>
  </si>
  <si>
    <t>CTGTAATTUACTTACCAAAUCTCTTCCUTTC</t>
  </si>
  <si>
    <t>GAATTTCACACTGTGAATCCACGTTTACAACCCTTACAG</t>
  </si>
  <si>
    <t>GGATTCACAGTGTGAAATTC GA TTACTGACTGCGTCTATTTA CTGTAATTTACTTACCAAATCTCTTCCTTTC CTGTAAGGGTTGTAAACGT</t>
  </si>
  <si>
    <t>CTAAGAAGGTGTTGGTACTCTGTTTCCCTGAATGTTGTTCTCTAG</t>
  </si>
  <si>
    <t>CAGAGTACCAACACCTTCTTAG GA TTACTGACTGCGTCTATTTA CTGTAATTTACTTACCAAATCTCTTCCTTTC CTAGAGAACAACATTCAGGGAAA</t>
  </si>
  <si>
    <t>CAATAAATACGCAAGCTGTAAGGTAACTGTCTGATTTGGCTCATC</t>
  </si>
  <si>
    <t>CCTTACAGCTTGCGTATTTATTG GA TTACTGACTGCGTCTATTTA CTGTAATTTACTTACCAAATCTCTTCCTTTC GATGAGCCAAATCAGACAGTTA</t>
  </si>
  <si>
    <t>PBK</t>
  </si>
  <si>
    <t>CATCTCAGCTGAAGTGTGGCTTGCGTAAATAACTGTTTATT</t>
  </si>
  <si>
    <t>CACACTTCAGCTGAGATG  TTACTGACTGCGTCTATTTA CTGTATTATGTTCAACTCCAACTATAAATATCC AATAAACAGTTATTTACGCAAGC</t>
  </si>
  <si>
    <t>CTGTATTATGTTCAACTCCAACTATAAATATCC</t>
  </si>
  <si>
    <t>CTGTATTATGUTCAACTCCAACUATAAATAUCC</t>
  </si>
  <si>
    <t>CCTTTGGCCTTACTTTGTGGGAAATGATGACTTTATCGATTC</t>
  </si>
  <si>
    <t>CACAAAGTAAGGCCAAAGG  TTACTGACTGCGTCTATTTA CTGTATTATGTTCAACTCCAACTATAAATATCC GAATCGATAAAGTCATCATTTCC</t>
  </si>
  <si>
    <t>CAATGATGGCAGTCTGTGTCTTGCTATGGAATATGGAGG</t>
  </si>
  <si>
    <t>CACAGACTGCCATCATTG  TTACTGACTGCGTCTATTTA CTGTATTATGTTCAACTCCAACTATAAATATCC CCTCCATATTCCATAGCAAGA</t>
  </si>
  <si>
    <t>CTTTCACAATGGAAGGGATCAGTAATTTCAAGACACCAAG</t>
  </si>
  <si>
    <t>ATCCCTTCCATTGTGAAAG  TTACTGACTGCGTCTATTTA CTGTATTATGTTCAACTCCAACTATAAATATCC CTTGGTGTCTTGAAATTACTG</t>
  </si>
  <si>
    <t>PLD5</t>
  </si>
  <si>
    <t>GTTTATTCTTGTAAATCGTCTCCAAGACCTACACAGTCAGCTAAG</t>
  </si>
  <si>
    <t>TTGGAGACGATTTACAAGAATAAAC GA TTACTGACTGCGTCTATTTA CTTCACTAGATATTTAACCAGTTGATCAAGA CTTAGCTGACTGTGTAGGTC</t>
  </si>
  <si>
    <t>CTTCACTAGATATTTAACCAGTTGATCAAGA</t>
  </si>
  <si>
    <t>CTTCACUAGATATTUAACCAGTTGAUCAAGA</t>
  </si>
  <si>
    <t>CTTTAACACCATTCTGAGAACTGTTGATTTAGAGAGGAAGGTGAG</t>
  </si>
  <si>
    <t>CAGTTCTCAGAATGGTGTTAAAG GA TTACTGACTGCGTCTATTTA CTTCACTAGATATTTAACCAGTTGATCAAGA CTCACCTTCCTCTCTAAATCAA</t>
  </si>
  <si>
    <t>CTACCTCGCAAGGATGTTGTCACGGTAGGAAATATTTATAAC</t>
  </si>
  <si>
    <t>ACATCCTTGCGAGGTAG GA TTACTGACTGCGTCTATTTA CTTCACTAGATATTTAACCAGTTGATCAAGA GTTATAAATATTTCCTACCGTGACA</t>
  </si>
  <si>
    <t>AATCACAGTCAGCAATATGTATCCTTTCTCTCAAGCTCAG</t>
  </si>
  <si>
    <t>TACATATTGCTGACTGTGATT GA TTACTGACTGCGTCTATTTA CTTCACTAGATATTTAACCAGTTGATCAAGA CTGAGCTTGAGAGAAAGGA</t>
  </si>
  <si>
    <t>RGCC</t>
  </si>
  <si>
    <t>CTTGATCCCATTTCTGGGCAATTTAGACAGTGAAACTGAC</t>
  </si>
  <si>
    <t>CCCAGAAATGGGATCAAG ATGATCCTCTATGA TTACTGACTGCGTCTATTTA CTTCTCTCTGCCACTGTCA GTCAGTTTCACTGTCTAAATTG</t>
  </si>
  <si>
    <t>CTTCTCTCTGCCACTGTCA</t>
  </si>
  <si>
    <t>CTUCTCTCUGCCACTGUCA</t>
  </si>
  <si>
    <t>CTTTAGCAAGTATGTGAAACAAGAAGTTCTGGGTCCTTTC</t>
  </si>
  <si>
    <t>TTGTTTCACATACTTGCTAAAG ATGATCCTCTATGA TTACTGACTGCGTCTATTTA CTTCTCTCTGCCACTGTCA GAAAGGACCCAGAACTTC</t>
  </si>
  <si>
    <t>ATAAGGGAGAAGCTTCAGAAAGTTCCGAGGACCTGCTAAA</t>
  </si>
  <si>
    <t>CTTTCTGAAGCTTCTCCCTTAT ATGATCCTCTATGA TTACTGACTGCGTCTATTTA CTTCTCTCTGCCACTGTCA TTTAGCAGGTCCTCGGAA</t>
  </si>
  <si>
    <t>CAACCTTCTACCAGGCCACTCTCAGGCTCACCTTAAA</t>
  </si>
  <si>
    <t>GGCCTGGTAGAAGGTTG ATGATCCTCTATGA TTACTGACTGCGTCTATTTA CTTCTCTCTGCCACTGTCA TTTAAGGTGAGCCTGAGAGT</t>
  </si>
  <si>
    <t>RGS5</t>
  </si>
  <si>
    <t>CCCAGATAATTAACTAGCTATTACAGATCTCACCTAGAGGGTTG</t>
  </si>
  <si>
    <t>TGTAATAGCTAGTTAATTATCTGGG TCCTCTATGA TTACTGACTGCGTCTATTTA TTTCCTGGGAGTTTAGCAAGTTT CAACCCTCTAGGTGAGATC</t>
  </si>
  <si>
    <t>TTTCCTGGGAGTTTAGCAAGTTT</t>
  </si>
  <si>
    <t>TTUCCTGGGAGUTTAGCAAGUTT</t>
  </si>
  <si>
    <t>CAGGACAAAGAGACAGACTATTAACTCCACAGTTAATTAAGGACG</t>
  </si>
  <si>
    <t>TAATAGTCTGTCTCTTTGTCCTG TCCTCTATGA TTACTGACTGCGTCTATTTA TTTCCTGGGAGTTTAGCAAGTTT CGTCCTTAATTAACTGTGGAGT</t>
  </si>
  <si>
    <t>TATACTCCTGACGTGTCTCATTCACAGCTAAATAATAGGCCATAG</t>
  </si>
  <si>
    <t>ATGAGACACGTCAGGAGTATA TCCTCTATGA TTACTGACTGCGTCTATTTA TTTCCTGGGAGTTTAGCAAGTTT CTATGGCCTATTATTTAGCTGTGA</t>
  </si>
  <si>
    <t>AATATTGACCACTTCACTAAGGACATCACAATGAAGAACCTGG</t>
  </si>
  <si>
    <t>TCCTTAGTGAAGTGGTCAATATT TCCTCTATGA TTACTGACTGCGTCTATTTA TTTCCTGGGAGTTTAGCAAGTTT CCAGGTTCTTCATTGTGATG</t>
  </si>
  <si>
    <t>RHOB</t>
  </si>
  <si>
    <t>TCCCTCCCAGTGGTACTTCTACTAAATTGTTGTCTTG</t>
  </si>
  <si>
    <t>ACCACTGGGAGGGA CTCTATGA TTACTGACTGCGTCTATTTA TTTCGGAGCTAAGATGGTGTTATTT CAAGACAACAATTTAGTAGAAGT</t>
  </si>
  <si>
    <t>TTTCGGAGCTAAGATGGTGTTATTT</t>
  </si>
  <si>
    <t>TTTCGGAGCUAAGAUGGTGTTAUTT</t>
  </si>
  <si>
    <t>ATTCTGACCACACTTGTACGCTGTAACCTCATCTACTTCTGATG</t>
  </si>
  <si>
    <t>CGTACAAGTGTGGTCAGAAT CTCTATGA TTACTGACTGCGTCTATTTA TTTCGGAGCTAAGATGGTGTTATTT CATCAGAAGTAGATGAGGTTACAG</t>
  </si>
  <si>
    <t>TTTGCCATAAGCGAACTTTGTGCCTGTCCTAGAAGTGA</t>
  </si>
  <si>
    <t>CAAAGTTCGCTTATGGCAAA CTCTATGA TTACTGACTGCGTCTATTTA TTTCGGAGCTAAGATGGTGTTATTT TCACTTCTAGGACAGGCA</t>
  </si>
  <si>
    <t>ACCAGCGGGAGCTTGATATCCCTTGTCTGTAACATAGAC</t>
  </si>
  <si>
    <t>AAGCTCCCGCTGGT CTCTATGA TTACTGACTGCGTCTATTTA TTTCGGAGCTAAGATGGTGTTATTT GTCTATGTTACAGACAAGGGATATC</t>
  </si>
  <si>
    <t>RNASE1</t>
  </si>
  <si>
    <t>CTGTGAAAGAAGTAACTACAGTTAGGGCTCCTATTCAACAC</t>
  </si>
  <si>
    <t>AACTGTAGTTACTTCTTTCACAG TGATCCTCTATGA TTACTGACTGCGTCTATTTA CTCCATTCACCGTTCTCCAA GTGTTGAATAGGAGCCCT</t>
  </si>
  <si>
    <t>CTCCATTCACCGTTCTCCAA</t>
  </si>
  <si>
    <t>CTCCATUCACCGTTCUCCAA</t>
  </si>
  <si>
    <t>CTACTGTAACCAAATGATGAGGCGCCGGAATATGACACA</t>
  </si>
  <si>
    <t>CCTCATCATTTGGTTACAGTAG TGATCCTCTATGA TTACTGACTGCGTCTATTTA CTCCATTCACCGTTCTCCAA TGTGTCATATTCCGGCG</t>
  </si>
  <si>
    <t>CACTTTGATGCTTCTGTGGAGGACTCTACCTAAGGTCAG</t>
  </si>
  <si>
    <t>CCACAGAAGCATCAAAGTG TGATCCTCTATGA TTACTGACTGCGTCTATTTA CTCCATTCACCGTTCTCCAA CTGACCTTAGGTAGAGTCCT</t>
  </si>
  <si>
    <t>CAACTGCTACAAGAGCAACTCCAGCATGCACATCACAGAC</t>
  </si>
  <si>
    <t>GAGTTGCTCTTGTAGCAGTTG TGATCCTCTATGA TTACTGACTGCGTCTATTTA CTCCATTCACCGTTCTCCAA GTCTGTGATGTGCATGCTG</t>
  </si>
  <si>
    <t>RPS29</t>
  </si>
  <si>
    <t>GAGAGCAAGATGGGTCACCAGCAGCTGTACTGGAG</t>
  </si>
  <si>
    <t>GTGACCCATCTTGCTCTC TCTATGA TTACTGACTGCGTCTATTTA CTTCACTTTGGACATATACCATCTGA CTCCAGTACAGCTGCTG</t>
  </si>
  <si>
    <t>CTTCACTTTGGACATATACCATCTGA</t>
  </si>
  <si>
    <t>CTTCACUTTGGACAUATACCAUCTGA</t>
  </si>
  <si>
    <t>CTTGTCGTGTCTGTTCAAACCGGCACGGTCTGATC</t>
  </si>
  <si>
    <t>GTTTGAACAGACACGACAAG TCTATGA TTACTGACTGCGTCTATTTA CTTCACTTTGGACATATACCATCTGA GATCAGACCGTGCCG</t>
  </si>
  <si>
    <t>ATTAAGTTGGACTAAATGCTCTTCCTTCAGAGGATTATCCG</t>
  </si>
  <si>
    <t>AGAGCATTTAGTCCAACTTAAT TCTATGA TTACTGACTGCGTCTATTTA CTTCACTTTGGACATATACCATCTGA CGGATAATCCTCTGAAGGA</t>
  </si>
  <si>
    <t>CAGTGTTTCCGTCAGTACGCGAAGGATATCGGTTTC</t>
  </si>
  <si>
    <t>GTACTGACGGAAACACTG TCTATGA TTACTGACTGCGTCTATTTA CTTCACTTTGGACATATACCATCTGA GAAACCGATATCCTTCGC</t>
  </si>
  <si>
    <t>S100A2</t>
  </si>
  <si>
    <t>GTGCTGGTCACTACCTTCCACAAGTACTCCTGCCAAG</t>
  </si>
  <si>
    <t>GAAGGTAGTGACCAGCAC TGATCCTCTATGA TTACTGACTGCGTCTATTTA GAAATCTCTCCAAGGCCAGA CTTGGCAGGAGTACTTGTG</t>
  </si>
  <si>
    <t>GAAATCTCTCCAAGGCCAGA</t>
  </si>
  <si>
    <t>TTTGGTGGGATCAGGTTGAGGCAGGTTTGGTTTCCTTAAA</t>
  </si>
  <si>
    <t>TCAACCTGATCCCACCAAA TGATCCTCTATGA TTACTGACTGCGTCTATTTA GAAATCTCTCCAAGGCCAGA TTTAAGGAAACCAAACCTGCC</t>
  </si>
  <si>
    <t>CTGAAGCAGAACTCTTGACTTCCTGCCATGGATCTCTTG</t>
  </si>
  <si>
    <t>AAGTCAAGAGTTCTGCTTCAG TGATCCTCTATGA TTACTGACTGCGTCTATTTA GAAATCTCTCCAAGGCCAGA CAAGAGATCCATGGCAGG</t>
  </si>
  <si>
    <t>TTTAATTGCTCAGTGATGTTCCATAACCCGGCTGGCTCAG</t>
  </si>
  <si>
    <t>TTATGGAACATCACTGAGCAATTAAA TGATCCTCTATGA TTACTGACTGCGTCTATTTA GAAATCTCTCCAAGGCCAGA CTGAGCCAGCCGGG</t>
  </si>
  <si>
    <t>S100A4</t>
  </si>
  <si>
    <t>GTCCTGCATCGCCATGATGTGTAACGAATTCTTTGAAG</t>
  </si>
  <si>
    <t>ATGGCGATGCAGGAC TCCTCTATGA TTACTGACTGCGTCTATTTA CAAGTTCAAGCTCAACAAGTCAG CTTCAAAGAATTCGTTACACATC</t>
  </si>
  <si>
    <t>CAAGTTCAAGCTCAACAAGTCAG</t>
  </si>
  <si>
    <t>CAAGUTCAAGCUCAACAAGUCAG</t>
  </si>
  <si>
    <t>AAAGGACAGATGAAGCTGCTTTCCAGAAGCTGATGAG</t>
  </si>
  <si>
    <t>CAGCTTCATCTGTCCTTT TCCTCTATGA TTACTGACTGCGTCTATTTA CAAGTTCAAGCTCAACAAGTCAG CTCATCAGCTTCTGGAAAG</t>
  </si>
  <si>
    <t>CAACGAGGTGGACTTCCAAGAGTACTGTGTCTTCCTG</t>
  </si>
  <si>
    <t>GGAAGTCCACCTCGTTG TCCTCTATGA TTACTGACTGCGTCTATTTA CAAGTTCAAGCTCAACAAGTCAG CAGGAAGACACAGTACTCTT</t>
  </si>
  <si>
    <t>S100A9</t>
  </si>
  <si>
    <t>CAACATAGAGACCATCATCAACACCTTCCACCAATACTC</t>
  </si>
  <si>
    <t>TTGATGATGGTCTCTATGTTG TCCTCTATGA TTACTGACTGCGTCTATTTA CTGTTATGTCAAACTGTCTTGGC GAGTATTGGTGGAAGGTG</t>
  </si>
  <si>
    <t>CTGTTATGTCAAACTGTCTTGGC</t>
  </si>
  <si>
    <t>CTGUTATGUCAAACTGTCTUGGC</t>
  </si>
  <si>
    <t>GGTCATAGAACACATCATGGAGGACCTGGACACAAAT</t>
  </si>
  <si>
    <t>CCATGATGTGTTCTATGACC TCCTCTATGA TTACTGACTGCGTCTATTTA CTGTTATGTCAAACTGTCTTGGC ATTTGTGTCCAGGTCCT</t>
  </si>
  <si>
    <t>GACAAGCAGCTGAGCTTCGAGGAGTTCATCATGCTGATG</t>
  </si>
  <si>
    <t>GAAGCTCAGCTGCTTGTC TCCTCTATGA TTACTGACTGCGTCTATTTA CTGTTATGTCAAACTGTCTTGGC CATCAGCATGATGAACTCCTC</t>
  </si>
  <si>
    <t>SCGB1A1</t>
  </si>
  <si>
    <t>CAAAGCTCACTGTGTAATTAGCATTTAGAAGCTGAAGATCCC</t>
  </si>
  <si>
    <t>CTAATTACACAGTGAGCTTTG ATCCTCTATGA TTACTGACTGCGTCTATTTA CCCAGAGAAAGCATCATTAAGC GGGATCTTCAGCTTCTAAATG</t>
  </si>
  <si>
    <t>CCCAGAGAAAGCATCATTAAGC</t>
  </si>
  <si>
    <t>GAAACCCTCCTCATGGACACACCCTCCAGTTATGAGG</t>
  </si>
  <si>
    <t>GTCCATGAGGAGGGTTTC ATCCTCTATGA TTACTGACTGCGTCTATTTA CCCAGAGAAAGCATCATTAAGC CCTCATAACTGGAGGGTGT</t>
  </si>
  <si>
    <t>CTTCTGCAGAGATCTGCCCGAGCTTTCAGCGTGTC</t>
  </si>
  <si>
    <t>GGCAGATCTCTGCAGAAG ATCCTCTATGA TTACTGACTGCGTCTATTTA CCCAGAGAAAGCATCATTAAGC GACACGCTGAAAGCTCG</t>
  </si>
  <si>
    <t>SCGB3A1</t>
  </si>
  <si>
    <t>CCGAGACTGGAGCATCTACACCTGAGGACAAGAC</t>
  </si>
  <si>
    <t>GATGCTCCAGTCTCGG TCTATGATCCTCTATGA TTACTGACTGCGTCTATTTA CGCGAGGGCTGAAAAC GTCTTGTCCTCAGGTGTA</t>
  </si>
  <si>
    <t>CGCGAGGGCTGAAAAC</t>
  </si>
  <si>
    <t>GTGAACCACCTCATAGAGGGCTCCCAGAAGTGTGTG</t>
  </si>
  <si>
    <t>CCTCTATGAGGTGGTTCAC TCTATGATCCTCTATGA TTACTGACTGCGTCTATTTA CGCGAGGGCTGAAAAC CACACACTTCTGGGAGC</t>
  </si>
  <si>
    <t>GCAGCTCCGCTGCTGCTTTCTTAGTGGGCTCG</t>
  </si>
  <si>
    <t>AGCAGCGGAGCTGC TCTATGATCCTCTATGA TTACTGACTGCGTCTATTTA CGCGAGGGCTGAAAAC CGAGCCCACTAAGAAAGC</t>
  </si>
  <si>
    <t>SCGB3A2</t>
  </si>
  <si>
    <t>CACCTTTACCTCTGGACAACATTCTTCCCTTTATGGATC</t>
  </si>
  <si>
    <t>TGTCCAGAGGTAAAGGTG ATGATCCTCTATGA TTACTGACTGCGTCTATTTA CTATCCTCCCTGCCTGAAA GATCCATAAAGGGAAGAATGT</t>
  </si>
  <si>
    <t>CTATCCTCCCTGCCTGAAA</t>
  </si>
  <si>
    <t>CTATCCUCCCTGCCUGAAA</t>
  </si>
  <si>
    <t>CTATCACACTTGGTGTGACATCAAGATAAAGAGCGGAG</t>
  </si>
  <si>
    <t>GTCACACCAAGTGTGATAG ATGATCCTCTATGA TTACTGACTGCGTCTATTTA CTATCCTCCCTGCCTGAAA CTCCGCTCTTTATCTTGAT</t>
  </si>
  <si>
    <t>CTAAGGAAGTGTGTAAATGAGCTGGGACCAGAGGCTT</t>
  </si>
  <si>
    <t>GCTCATTTACACACTTCCTTAG ATGATCCTCTATGA TTACTGACTGCGTCTATTTA CTATCCTCCCTGCCTGAAA AAGCCTCTGGTCCCA</t>
  </si>
  <si>
    <t>CTTTGTAGTTACTCTGCTACTGCCTTCCTCATCAACAAA</t>
  </si>
  <si>
    <t>AGTAGCAGAGTAACTACAAAG ATGATCCTCTATGA TTACTGACTGCGTCTATTTA CTATCCTCCCTGCCTGAAA TTTGTTGATGAGGAAGGC</t>
  </si>
  <si>
    <t>SPARCL1</t>
  </si>
  <si>
    <t>GATCAGGGTAACCAAGAACAAGAAGATAACTCCAATGCAGAAATG</t>
  </si>
  <si>
    <t>TTGTTCTTGGTTACCCTGATC ATCCTCTATGA TTACTGACTGCGTCTATTTA CAGACCTATGCTAGTTCCTGTC CATTTCTGCATTGGAGTTATCTTC</t>
  </si>
  <si>
    <t>CAGACCTATGCTAGTTCCTGTC</t>
  </si>
  <si>
    <t>CAGACCUATGCUAGTTCCTGUC</t>
  </si>
  <si>
    <t>CTATTCCTACTTGTACGGACTTTGAAGTGATTCAGTTTCCTCT</t>
  </si>
  <si>
    <t>AAGTCCGTACAAGTAGGAATAG ATCCTCTATGA TTACTGACTGCGTCTATTTA CAGACCTATGCTAGTTCCTGTC AGAGGAAACTGAATCACTTCA</t>
  </si>
  <si>
    <t>CTTTATGAAGCCAACTCTGAACACGCTGGTTATCTAAATGAGAA</t>
  </si>
  <si>
    <t>GTTCAGAGTTGGCTTCATAAAG ATCCTCTATGA TTACTGACTGCGTCTATTTA CAGACCTATGCTAGTTCCTGTC TTCTCATTTAGATAACCAGCGT</t>
  </si>
  <si>
    <t>CTTAAGTGTGAATTTGGAGTATGCACCAACTGAAGGTACATTGG</t>
  </si>
  <si>
    <t>GCATACTCCAAATTCACACTTAAG ATCCTCTATGA TTACTGACTGCGTCTATTTA CAGACCTATGCTAGTTCCTGTC CCAATGTACCTTCAGTTGGT</t>
  </si>
  <si>
    <t>SRGN</t>
  </si>
  <si>
    <t>TATTACCTTTGAATGTGTTTGCAGAGCTAGTGGATGTGTTTGTC</t>
  </si>
  <si>
    <t>CTGCAAACACATTCAAAGGTAATA TCCTCTATGA TTACTGACTGCGTCTATTTA GACTTGAATCGTATCTTCCCACT GACAAACACATCCACTAGCT</t>
  </si>
  <si>
    <t>GACTTGAATCGTATCTTCCCACT</t>
  </si>
  <si>
    <t>GACTUGAATCGTAUCTTCCCACU</t>
  </si>
  <si>
    <t>GAAATGGAACAGGATTACCAACTAGTAGACGAAAGTGATG</t>
  </si>
  <si>
    <t>TGGTAATCCTGTTCCATTTC TCCTCTATGA TTACTGACTGCGTCTATTTA GACTTGAATCGTATCTTCCCACT CATCACTTTCGTCTACTAGT</t>
  </si>
  <si>
    <t>CAATGTTCGAACTACTTCCAGGTGAATCCAACAAGATCCC</t>
  </si>
  <si>
    <t>CTGGAAGTAGTTCGAACATTG TCCTCTATGA TTACTGACTGCGTCTATTTA GACTTGAATCGTATCTTCCCACT GGGATCTTGTTGGATTCAC</t>
  </si>
  <si>
    <t>CTCATCCTGGTTCTGGAATCCTCAGTTCAAGGTTATCCTA</t>
  </si>
  <si>
    <t>ATTCCAGAACCAGGATGAG TCCTCTATGA TTACTGACTGCGTCTATTTA GACTTGAATCGTATCTTCCCACT TAGGATAACCTTGAACTGAGG</t>
  </si>
  <si>
    <t>TAGLN</t>
  </si>
  <si>
    <t>GTTTATGAAGAAAGCGCAGGAGCATAAGAGGGAATTCACAGAG</t>
  </si>
  <si>
    <t>TCCTGCGCTTTCTTCATAAAC CCTCTATGA TTACTGACTGCGTCTATTTA AAATCGAGAAGAAGTATGACGAGG CTCTGTGAATTCCCTCTTATGC</t>
  </si>
  <si>
    <t>AAATCGAGAAGAAGTATGACGAGG</t>
  </si>
  <si>
    <t>AAAUCGAGAAGAAGUAUGACGAGG</t>
  </si>
  <si>
    <t>CATCAAGACTGACATGTTCCAGACTGTTGACCTCTTTGAA</t>
  </si>
  <si>
    <t>GGAACATGTCAGTCTTGATG CCTCTATGA TTACTGACTGCGTCTATTTA AAATCGAGAAGAAGTATGACGAGG TTCAAAGAGGTCAACAGTCT</t>
  </si>
  <si>
    <t>GCAGGTCACCCTGAGAAACACACTAAGAACTCCATCC</t>
  </si>
  <si>
    <t>TCTCAGGGTGACCTGC CCTCTATGA TTACTGACTGCGTCTATTTA AAATCGAGAAGAAGTATGACGAGG GGATGGAGTTCTTAGTGTGTT</t>
  </si>
  <si>
    <t>AAGCTTTGAGGCTCTGTCACTGAGCAATGGTAACTG</t>
  </si>
  <si>
    <t>ACAGAGCCTCAAAGCTT CCTCTATGA TTACTGACTGCGTCTATTTA AAATCGAGAAGAAGTATGACGAGG CAGTTACCATTGCTCAGTG</t>
  </si>
  <si>
    <t>TFF3</t>
  </si>
  <si>
    <t>TTCTGCTGAAAGTTCATATCTGGAGCCTGATGTCTTAAC</t>
  </si>
  <si>
    <t>AGATATGAACTTTCAGCAGAA TGATCCTCTATGA TTACTGACTGCGTCTATTTA CACTGGAAAGCCTAGGAACA GTTAAGACATCAGGCTCC</t>
  </si>
  <si>
    <t>CACTGGAAAGCCTAGGAACA</t>
  </si>
  <si>
    <t>CACUGGAAAGCCUAGGAACA</t>
  </si>
  <si>
    <t>CAGTTCTTCGTGCCTGAGACTTTCTGAGGTTGTGCTTTATT</t>
  </si>
  <si>
    <t>CTCAGGCACGAAGAACTG TGATCCTCTATGA TTACTGACTGCGTCTATTTA CACTGGAAAGCCTAGGAACA AATAAAGCACAACCTCAGAAAGT</t>
  </si>
  <si>
    <t>CTGAAAGTTCATATCTGGAGCCTGATGTCTTAACGAATAAAGGTC</t>
  </si>
  <si>
    <t>GCTCCAGATATGAACTTTCAG TGATCCTCTATGA TTACTGACTGCGTCTATTTA CACTGGAAAGCCTAGGAACA GACCTTTATTCGTTAAGACATCAG</t>
  </si>
  <si>
    <t>AGACTCCCTAAGGAGCTGCAGTGCATGCAAGGATATTT</t>
  </si>
  <si>
    <t>CAGCTCCTTAGGGAGTCT TGATCCTCTATGA TTACTGACTGCGTCTATTTA CACTGGAAAGCCTAGGAACA AAATATCCTTGCATGCACTG</t>
  </si>
  <si>
    <t>TIMP1</t>
  </si>
  <si>
    <t>GATCAAGATGACCAAGATGTATAAAGGGTTCCAAGCCTT</t>
  </si>
  <si>
    <t>TATACATCTTGGTCATCTTGATC ATCCTCTATGA TTACTGACTGCGTCTATTTA CTGTTCACTCACTCCCATCTTT AAGGCTTGGAACCCTT</t>
  </si>
  <si>
    <t>CTGTTCACTCACTCCCATCTTT</t>
  </si>
  <si>
    <t>CTGTUCACTCACUCCCATCUTT</t>
  </si>
  <si>
    <t>GGCTGTGAGGAATGCACAGTGTTTCCCTGTTTATCCATC</t>
  </si>
  <si>
    <t>GTGCATTCCTCACAGCC ATCCTCTATGA TTACTGACTGCGTCTATTTA CTGTTCACTCACTCCCATCTTT GATGGATAAACAGGGAAACACT</t>
  </si>
  <si>
    <t>ACCAGAAGTCAACCAGACCACCTTATACCAGCGTTATG</t>
  </si>
  <si>
    <t>GTCTGGTTGACTTCTGGT ATCCTCTATGA TTACTGACTGCGTCTATTTA CTGTTCACTCACTCCCATCTTT CATAACGCTGGTATAAGGTG</t>
  </si>
  <si>
    <t>CTGCAGGATGGACTCTTGCACATCACTACCTGCAGTT</t>
  </si>
  <si>
    <t>CAAGAGTCCATCCTGCAG ATCCTCTATGA TTACTGACTGCGTCTATTTA CTGTTCACTCACTCCCATCTTT AACTGCAGGTAGTGATGTG</t>
  </si>
  <si>
    <t>VIM</t>
  </si>
  <si>
    <t>CAGGAGCGCAAGATAGATTTGGAATAGGAATAAGCTCTAG</t>
  </si>
  <si>
    <t>TCTATCTTGCGCTCCTG ATCCTCTATGA TTACTGACTGCGTCTATTTA CTCAGATTCAGGAACAGCATGT CTAGAGCTTATTCCTATTCCAAA</t>
  </si>
  <si>
    <t>CTCAGATTCAGGAACAGCATGT</t>
  </si>
  <si>
    <t>CTTCTGATTAAGACGGTTGAAACTAGAGATGGACAGGTT</t>
  </si>
  <si>
    <t>TCAACCGTCTTAATCAGAAG ATCCTCTATGA TTACTGACTGCGTCTATTTA CTCAGATTCAGGAACAGCATGT AACCTGTCCATCTCTAGTT</t>
  </si>
  <si>
    <t>CAGAATATGAAGGAGGAAATGGCTCGTCACCTTCGTGAATA</t>
  </si>
  <si>
    <t>CCATTTCCTCCTTCATATTCTG ATCCTCTATGA TTACTGACTGCGTCTATTTA CTCAGATTCAGGAACAGCATGT TATTCACGAAGGTGACGAG</t>
  </si>
  <si>
    <t>CTCACCTGTGAAGTGGATGCCCTTAAAGGAACCAATG</t>
  </si>
  <si>
    <t>ATCCACTTCACAGGTGAG ATCCTCTATGA TTACTGACTGCGTCTATTTA CTCAGATTCAGGAACAGCATGT CATTGGTTCCTTTAAGGGC</t>
  </si>
  <si>
    <t>ZFP36L2</t>
  </si>
  <si>
    <t>ATTAGTTAAGTCCAGATGTGGGAACCCTTCTCTTGGAAGAAG</t>
  </si>
  <si>
    <t>CCCACATCTGGACTTAACTAAT TCTATGA TTACTGACTGCGTCTATTTA CCAATATATTCTGCCAAGAATATGCC CTTCTTCCAAGAGAAGGGTT</t>
  </si>
  <si>
    <t>CCAATATATTCTGCCAAGAATATGCC</t>
  </si>
  <si>
    <t>CCAAUATATTCUGCCAAGAATAUGCC</t>
  </si>
  <si>
    <t>CTTTAGTTTGTACGTAGGTACAGTTGGAGCACTATATGTACTCTC</t>
  </si>
  <si>
    <t>CTGTACCTACGTACAAACTAAAG TCTATGA TTACTGACTGCGTCTATTTA CCAATATATTCTGCCAAGAATATGCC GAGAGTACATATAGTGCTCCAA</t>
  </si>
  <si>
    <t>ATTAGTGCTTGAGAGAATCTGAATGTAGGATGGGTTCAAC</t>
  </si>
  <si>
    <t>CAGATTCTCTCAAGCACTAAT TCTATGA TTACTGACTGCGTCTATTTA CCAATATATTCTGCCAAGAATATGCC GTTGAACCCATCCTACATT</t>
  </si>
  <si>
    <t>AAATGACCACATACTTTGCAATCAGGCTGAAATGTGGCATG</t>
  </si>
  <si>
    <t>GATTGCAAAGTATGTGGTCATTT TCTATGA TTACTGACTGCGTCTATTTA CCAATATATTCTGCCAAGAATATGCC CATGCCACATTTCAGCCT</t>
  </si>
  <si>
    <t>ZG16B</t>
  </si>
  <si>
    <t>GTATGGTCATGTACACCAGCAAGGACCGCTATTTCTATT</t>
  </si>
  <si>
    <t>CTGGTGTACATGACCATAC TCCTCTATGA TTACTGACTGCGTCTATTTA CATCAAGAGCATTGGCTTTGAAT AATAGAAATAGCGGTCCTTG</t>
  </si>
  <si>
    <t>CATCAAGAGCATTGGCTTTGAAT</t>
  </si>
  <si>
    <t>CAUCAAGAGCAUTGGCTTUGAAT</t>
  </si>
  <si>
    <t>CAAGTATTTCAGCACCACTGAAGACTACGACCATGAAATC</t>
  </si>
  <si>
    <t>AGTGGTGCTGAAATACTTG TCCTCTATGA TTACTGACTGCGTCTATTTA CATCAAGAGCATTGGCTTTGAAT GATTTCATGGTCGTAGTCTTC</t>
  </si>
  <si>
    <t>CTGAGCCACCAGTTAATCTCACATACTCAGCAAACTCAC</t>
  </si>
  <si>
    <t>AGATTAACTGGTGGCTCAG TCCTCTATGA TTACTGACTGCGTCTATTTA CATCAAGAGCATTGGCTTTGAAT GTGAGTTTGCTGAGTATGTG</t>
  </si>
  <si>
    <t>AAAGTGTCCAGGTGAAACTTGGAGACTCCTGGGAC</t>
  </si>
  <si>
    <t>AGTTTCACCTGGACACTTT TCCTCTATGA TTACTGACTGCGTCTATTTA CATCAAGAGCATTGGCTTTGAAT GTCCCAGGAGTCTCCA</t>
  </si>
  <si>
    <t>Padlock probe sequence</t>
  </si>
  <si>
    <t>Fluorophore</t>
  </si>
  <si>
    <t>CUACCAAGACAGCCACUGAA</t>
  </si>
  <si>
    <t>CCCAGAGAAAGCAUCATUAAGC</t>
  </si>
  <si>
    <t>CGCGAGGGCUGAAAAC</t>
  </si>
  <si>
    <t>CATCUATGAGCUGAAAGAAGACAAGA</t>
  </si>
  <si>
    <t>GAAAUCTCUCCAAGGCCAGA</t>
  </si>
  <si>
    <t>CTCAGATUCAGGAACAGCAU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 applyBorder="1"/>
    <xf numFmtId="0" fontId="2" fillId="0" borderId="0" xfId="0" applyFont="1"/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2" borderId="0" xfId="0" applyFill="1" applyBorder="1"/>
    <xf numFmtId="0" fontId="2" fillId="0" borderId="0" xfId="0" applyFont="1" applyFill="1"/>
    <xf numFmtId="0" fontId="2" fillId="4" borderId="0" xfId="0" applyFont="1" applyFill="1" applyBorder="1"/>
    <xf numFmtId="0" fontId="0" fillId="4" borderId="0" xfId="0" applyFill="1" applyBorder="1"/>
    <xf numFmtId="0" fontId="0" fillId="6" borderId="0" xfId="0" applyFill="1"/>
    <xf numFmtId="0" fontId="0" fillId="7" borderId="0" xfId="0" applyFill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8"/>
  <sheetViews>
    <sheetView tabSelected="1" workbookViewId="0">
      <selection activeCell="I4" sqref="I4"/>
    </sheetView>
  </sheetViews>
  <sheetFormatPr defaultRowHeight="14.4" x14ac:dyDescent="0.3"/>
  <cols>
    <col min="1" max="1" width="8.88671875" style="4"/>
    <col min="2" max="2" width="23" style="4" customWidth="1"/>
    <col min="3" max="3" width="10.5546875" style="4" customWidth="1"/>
    <col min="4" max="4" width="33.77734375" style="4" customWidth="1"/>
    <col min="5" max="5" width="9.88671875" style="4" customWidth="1"/>
    <col min="6" max="7" width="8.88671875" style="4" customWidth="1"/>
    <col min="8" max="8" width="9.88671875" style="4" customWidth="1"/>
    <col min="9" max="9" width="10.5546875" style="4" customWidth="1"/>
    <col min="10" max="10" width="8.88671875" style="4" customWidth="1"/>
    <col min="11" max="11" width="8.88671875" style="4"/>
    <col min="12" max="12" width="12.88671875" customWidth="1"/>
  </cols>
  <sheetData>
    <row r="1" spans="1:12" x14ac:dyDescent="0.3">
      <c r="A1" s="14" t="s">
        <v>0</v>
      </c>
      <c r="B1" s="15" t="s">
        <v>1</v>
      </c>
      <c r="C1" s="15" t="s">
        <v>2</v>
      </c>
      <c r="D1" s="15" t="s">
        <v>698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6" t="s">
        <v>699</v>
      </c>
    </row>
    <row r="2" spans="1:12" x14ac:dyDescent="0.3">
      <c r="A2" s="9" t="s">
        <v>10</v>
      </c>
      <c r="B2" s="4" t="s">
        <v>11</v>
      </c>
      <c r="C2" s="4">
        <v>61.330626434821802</v>
      </c>
      <c r="D2" s="4" t="s">
        <v>12</v>
      </c>
      <c r="E2" s="4">
        <v>73.929159999999996</v>
      </c>
      <c r="F2" s="4">
        <v>45.646920000000001</v>
      </c>
      <c r="G2" s="4">
        <v>46.665999999999997</v>
      </c>
      <c r="H2" s="4" t="s">
        <v>13</v>
      </c>
      <c r="I2" s="4">
        <v>36.2965068381409</v>
      </c>
      <c r="J2" s="4">
        <f>LEN(H2)</f>
        <v>24</v>
      </c>
      <c r="K2" s="4" t="s">
        <v>14</v>
      </c>
      <c r="L2" s="3" t="s">
        <v>15</v>
      </c>
    </row>
    <row r="3" spans="1:12" x14ac:dyDescent="0.3">
      <c r="A3" s="9"/>
      <c r="B3" s="4" t="s">
        <v>16</v>
      </c>
      <c r="C3" s="4">
        <v>57.777804931522297</v>
      </c>
      <c r="D3" s="4" t="s">
        <v>17</v>
      </c>
      <c r="E3" s="4">
        <v>72.327479999999994</v>
      </c>
      <c r="F3" s="4">
        <v>43.774830000000001</v>
      </c>
      <c r="G3" s="4">
        <v>43.941099999999999</v>
      </c>
    </row>
    <row r="4" spans="1:12" x14ac:dyDescent="0.3">
      <c r="A4" s="9"/>
      <c r="B4" s="4" t="s">
        <v>18</v>
      </c>
      <c r="C4" s="4">
        <v>61.411126443219601</v>
      </c>
      <c r="D4" s="4" t="s">
        <v>19</v>
      </c>
      <c r="E4" s="4">
        <v>73.7881</v>
      </c>
      <c r="F4" s="4">
        <v>46.529510000000002</v>
      </c>
      <c r="G4" s="4">
        <v>46.409739999999999</v>
      </c>
    </row>
    <row r="5" spans="1:12" x14ac:dyDescent="0.3">
      <c r="A5" s="9"/>
      <c r="B5" s="4" t="s">
        <v>20</v>
      </c>
      <c r="C5" s="4">
        <v>59.490810559237602</v>
      </c>
      <c r="D5" s="4" t="s">
        <v>21</v>
      </c>
      <c r="E5" s="4">
        <v>72.768339999999995</v>
      </c>
      <c r="F5" s="4">
        <v>46.047060000000002</v>
      </c>
      <c r="G5" s="4">
        <v>45.102469999999997</v>
      </c>
    </row>
    <row r="6" spans="1:12" x14ac:dyDescent="0.3">
      <c r="A6" s="9"/>
    </row>
    <row r="7" spans="1:12" x14ac:dyDescent="0.3">
      <c r="A7" s="9" t="s">
        <v>22</v>
      </c>
      <c r="B7" s="4" t="s">
        <v>23</v>
      </c>
      <c r="C7" s="4">
        <v>60.633375862747599</v>
      </c>
      <c r="D7" s="4" t="s">
        <v>24</v>
      </c>
      <c r="E7" s="4">
        <v>73.342439999999996</v>
      </c>
      <c r="F7" s="4">
        <v>45.389980000000001</v>
      </c>
      <c r="G7" s="4">
        <v>45.489870000000003</v>
      </c>
      <c r="H7" s="4" t="s">
        <v>25</v>
      </c>
      <c r="I7" s="4">
        <v>35.632501455567997</v>
      </c>
      <c r="J7" s="4">
        <f>LEN(H7)</f>
        <v>21</v>
      </c>
      <c r="K7" s="4" t="s">
        <v>26</v>
      </c>
      <c r="L7" s="13" t="s">
        <v>27</v>
      </c>
    </row>
    <row r="8" spans="1:12" x14ac:dyDescent="0.3">
      <c r="A8" s="9"/>
      <c r="B8" s="4" t="s">
        <v>28</v>
      </c>
      <c r="C8" s="4">
        <v>59.586590855291597</v>
      </c>
      <c r="D8" s="4" t="s">
        <v>29</v>
      </c>
      <c r="E8" s="4">
        <v>73.650059999999996</v>
      </c>
      <c r="F8" s="4">
        <v>45.043370000000003</v>
      </c>
      <c r="G8" s="4">
        <v>44.739930000000001</v>
      </c>
    </row>
    <row r="9" spans="1:12" x14ac:dyDescent="0.3">
      <c r="A9" s="9"/>
      <c r="B9" s="4" t="s">
        <v>30</v>
      </c>
      <c r="C9" s="4">
        <v>59.1868537873195</v>
      </c>
      <c r="D9" s="4" t="s">
        <v>31</v>
      </c>
      <c r="E9" s="4">
        <v>73.209199999999996</v>
      </c>
      <c r="F9" s="4">
        <v>44.798180000000002</v>
      </c>
      <c r="G9" s="4">
        <v>44.508209999999998</v>
      </c>
    </row>
    <row r="10" spans="1:12" x14ac:dyDescent="0.3">
      <c r="A10" s="9"/>
      <c r="B10" s="4" t="s">
        <v>32</v>
      </c>
      <c r="C10" s="4">
        <v>61.394251121422897</v>
      </c>
      <c r="D10" s="4" t="s">
        <v>33</v>
      </c>
      <c r="E10" s="4">
        <v>73.514970000000005</v>
      </c>
      <c r="F10" s="4">
        <v>47.359209999999997</v>
      </c>
      <c r="G10" s="4">
        <v>47.077379999999998</v>
      </c>
    </row>
    <row r="11" spans="1:12" x14ac:dyDescent="0.3">
      <c r="A11" s="9"/>
    </row>
    <row r="12" spans="1:12" x14ac:dyDescent="0.3">
      <c r="A12" s="9" t="s">
        <v>34</v>
      </c>
      <c r="B12" s="4" t="s">
        <v>35</v>
      </c>
      <c r="C12" s="4">
        <v>58.393996893259697</v>
      </c>
      <c r="D12" s="4" t="s">
        <v>36</v>
      </c>
      <c r="E12" s="4">
        <v>72.399060000000006</v>
      </c>
      <c r="F12" s="4">
        <v>44.87809</v>
      </c>
      <c r="G12" s="4">
        <v>44.72636</v>
      </c>
      <c r="H12" s="4" t="s">
        <v>37</v>
      </c>
      <c r="I12" s="4">
        <v>35.923113587295902</v>
      </c>
      <c r="J12" s="4">
        <f>LEN(H12)</f>
        <v>21</v>
      </c>
      <c r="K12" s="4" t="s">
        <v>38</v>
      </c>
      <c r="L12" s="5" t="s">
        <v>39</v>
      </c>
    </row>
    <row r="13" spans="1:12" x14ac:dyDescent="0.3">
      <c r="A13" s="9"/>
      <c r="B13" s="4" t="s">
        <v>40</v>
      </c>
      <c r="C13" s="4">
        <v>62.082063898666</v>
      </c>
      <c r="D13" s="4" t="s">
        <v>41</v>
      </c>
      <c r="E13" s="4">
        <v>74.090919999999997</v>
      </c>
      <c r="F13" s="4" t="s">
        <v>42</v>
      </c>
      <c r="G13" s="4">
        <v>47.46631</v>
      </c>
    </row>
    <row r="14" spans="1:12" x14ac:dyDescent="0.3">
      <c r="A14" s="9"/>
      <c r="B14" s="4" t="s">
        <v>43</v>
      </c>
      <c r="C14" s="4">
        <v>60.2283265768652</v>
      </c>
      <c r="D14" s="4" t="s">
        <v>44</v>
      </c>
      <c r="E14" s="4">
        <v>72.951139999999995</v>
      </c>
      <c r="F14" s="4">
        <v>46.331209999999999</v>
      </c>
      <c r="G14" s="4">
        <v>46.649140000000003</v>
      </c>
    </row>
    <row r="15" spans="1:12" x14ac:dyDescent="0.3">
      <c r="A15" s="9"/>
      <c r="B15" s="4" t="s">
        <v>45</v>
      </c>
      <c r="C15" s="4">
        <v>59.551757369916402</v>
      </c>
      <c r="D15" s="4" t="s">
        <v>46</v>
      </c>
      <c r="E15" s="4">
        <v>72.642629999999997</v>
      </c>
      <c r="F15" s="4">
        <v>45.060609999999997</v>
      </c>
      <c r="G15" s="4">
        <v>45.981499999999997</v>
      </c>
    </row>
    <row r="16" spans="1:12" x14ac:dyDescent="0.3">
      <c r="A16" s="9"/>
    </row>
    <row r="17" spans="1:12" x14ac:dyDescent="0.3">
      <c r="A17" s="9" t="s">
        <v>47</v>
      </c>
      <c r="B17" s="4" t="s">
        <v>48</v>
      </c>
      <c r="C17" s="4">
        <v>62.441611301598797</v>
      </c>
      <c r="D17" s="4" t="s">
        <v>49</v>
      </c>
      <c r="E17" s="4">
        <v>73.617810000000006</v>
      </c>
      <c r="F17" s="4">
        <v>45.411070000000002</v>
      </c>
      <c r="G17" s="4">
        <v>46.4163</v>
      </c>
      <c r="H17" s="4" t="s">
        <v>50</v>
      </c>
      <c r="I17" s="4">
        <v>36.4110789429742</v>
      </c>
      <c r="J17" s="4">
        <f>LEN(H17)</f>
        <v>22</v>
      </c>
      <c r="K17" s="4" t="s">
        <v>51</v>
      </c>
      <c r="L17" s="6" t="s">
        <v>15</v>
      </c>
    </row>
    <row r="18" spans="1:12" x14ac:dyDescent="0.3">
      <c r="A18" s="9"/>
      <c r="B18" s="4" t="s">
        <v>52</v>
      </c>
      <c r="C18" s="4">
        <v>61.489868071147001</v>
      </c>
      <c r="D18" s="4" t="s">
        <v>53</v>
      </c>
      <c r="E18" s="4">
        <v>73.209199999999996</v>
      </c>
      <c r="F18" s="4">
        <v>47.681280000000001</v>
      </c>
      <c r="G18" s="4">
        <v>47.206910000000001</v>
      </c>
      <c r="L18" s="6"/>
    </row>
    <row r="19" spans="1:12" x14ac:dyDescent="0.3">
      <c r="A19" s="9"/>
      <c r="B19" s="4" t="s">
        <v>54</v>
      </c>
      <c r="C19" s="4">
        <v>60.398737054669397</v>
      </c>
      <c r="D19" s="4" t="s">
        <v>55</v>
      </c>
      <c r="E19" s="4">
        <v>72.768339999999995</v>
      </c>
      <c r="F19" s="4">
        <v>46.553809999999999</v>
      </c>
      <c r="G19" s="4">
        <v>46.479660000000003</v>
      </c>
    </row>
    <row r="20" spans="1:12" x14ac:dyDescent="0.3">
      <c r="A20" s="9"/>
    </row>
    <row r="21" spans="1:12" x14ac:dyDescent="0.3">
      <c r="A21" s="9" t="s">
        <v>56</v>
      </c>
      <c r="B21" s="4" t="s">
        <v>57</v>
      </c>
      <c r="C21" s="4">
        <v>59.0114725925011</v>
      </c>
      <c r="D21" s="4" t="s">
        <v>58</v>
      </c>
      <c r="E21" s="4">
        <v>71.886619999999994</v>
      </c>
      <c r="F21" s="4">
        <v>44.544640000000001</v>
      </c>
      <c r="G21" s="4">
        <v>44.767110000000002</v>
      </c>
      <c r="H21" s="4" t="s">
        <v>59</v>
      </c>
      <c r="I21" s="4">
        <v>35.930855861346402</v>
      </c>
      <c r="J21" s="4">
        <f>LEN(H21)</f>
        <v>25</v>
      </c>
      <c r="K21" s="4" t="s">
        <v>60</v>
      </c>
      <c r="L21" s="6" t="s">
        <v>15</v>
      </c>
    </row>
    <row r="22" spans="1:12" x14ac:dyDescent="0.3">
      <c r="A22" s="9"/>
      <c r="B22" s="4" t="s">
        <v>61</v>
      </c>
      <c r="C22" s="4">
        <v>57.445483975501404</v>
      </c>
      <c r="D22" s="4" t="s">
        <v>62</v>
      </c>
      <c r="E22" s="4">
        <v>71.656400000000005</v>
      </c>
      <c r="F22" s="4">
        <v>43.567459999999997</v>
      </c>
      <c r="G22" s="4">
        <v>43.946959999999997</v>
      </c>
    </row>
    <row r="23" spans="1:12" x14ac:dyDescent="0.3">
      <c r="A23" s="9"/>
      <c r="B23" s="4" t="s">
        <v>63</v>
      </c>
      <c r="C23" s="4">
        <v>57.8867920552713</v>
      </c>
      <c r="D23" s="4" t="s">
        <v>64</v>
      </c>
      <c r="E23" s="4">
        <v>71.747060000000005</v>
      </c>
      <c r="F23" s="4">
        <v>44.72833</v>
      </c>
      <c r="G23" s="4">
        <v>45.360460000000003</v>
      </c>
    </row>
    <row r="24" spans="1:12" x14ac:dyDescent="0.3">
      <c r="A24" s="9"/>
      <c r="B24" s="4" t="s">
        <v>65</v>
      </c>
      <c r="C24" s="4">
        <v>58.193222048915601</v>
      </c>
      <c r="D24" s="4" t="s">
        <v>66</v>
      </c>
      <c r="E24" s="4">
        <v>71.445760000000007</v>
      </c>
      <c r="F24" s="4">
        <v>42.2742</v>
      </c>
      <c r="G24" s="4">
        <v>43.651220000000002</v>
      </c>
    </row>
    <row r="25" spans="1:12" x14ac:dyDescent="0.3">
      <c r="A25" s="9"/>
    </row>
    <row r="26" spans="1:12" x14ac:dyDescent="0.3">
      <c r="A26" s="9" t="s">
        <v>67</v>
      </c>
      <c r="B26" s="4" t="s">
        <v>68</v>
      </c>
      <c r="C26" s="4">
        <v>58.634451076718904</v>
      </c>
      <c r="D26" s="4" t="s">
        <v>69</v>
      </c>
      <c r="E26" s="4">
        <v>72.583789999999993</v>
      </c>
      <c r="F26" s="4">
        <v>45.916809999999998</v>
      </c>
      <c r="G26" s="4">
        <v>46.148769999999999</v>
      </c>
      <c r="H26" s="4" t="s">
        <v>70</v>
      </c>
      <c r="I26" s="4">
        <v>36.788082678119203</v>
      </c>
      <c r="J26" s="4">
        <f>LEN(H26)</f>
        <v>21</v>
      </c>
      <c r="K26" s="4" t="s">
        <v>71</v>
      </c>
      <c r="L26" s="13" t="s">
        <v>27</v>
      </c>
    </row>
    <row r="27" spans="1:12" x14ac:dyDescent="0.3">
      <c r="A27" s="9"/>
      <c r="B27" s="4" t="s">
        <v>72</v>
      </c>
      <c r="C27" s="4">
        <v>59.838827507190601</v>
      </c>
      <c r="D27" s="4" t="s">
        <v>73</v>
      </c>
      <c r="E27" s="4">
        <v>73.16225</v>
      </c>
      <c r="F27" s="4">
        <v>44.065249999999999</v>
      </c>
      <c r="G27" s="4">
        <v>44.313989999999997</v>
      </c>
    </row>
    <row r="28" spans="1:12" x14ac:dyDescent="0.3">
      <c r="A28" s="9"/>
      <c r="B28" s="4" t="s">
        <v>74</v>
      </c>
      <c r="C28" s="4">
        <v>58.479616042122103</v>
      </c>
      <c r="D28" s="4" t="s">
        <v>75</v>
      </c>
      <c r="E28" s="4">
        <v>72.399060000000006</v>
      </c>
      <c r="F28" s="4">
        <v>45.555709999999998</v>
      </c>
      <c r="G28" s="4">
        <v>45.360970000000002</v>
      </c>
    </row>
    <row r="29" spans="1:12" x14ac:dyDescent="0.3">
      <c r="A29" s="9"/>
      <c r="B29" s="4" t="s">
        <v>76</v>
      </c>
      <c r="C29" s="4">
        <v>58.564323572254899</v>
      </c>
      <c r="D29" s="4" t="s">
        <v>77</v>
      </c>
      <c r="E29" s="4">
        <v>72.519559999999998</v>
      </c>
      <c r="F29" s="4">
        <v>43.121209999999998</v>
      </c>
      <c r="G29" s="4">
        <v>45.062480000000001</v>
      </c>
    </row>
    <row r="30" spans="1:12" x14ac:dyDescent="0.3">
      <c r="A30" s="9"/>
    </row>
    <row r="31" spans="1:12" x14ac:dyDescent="0.3">
      <c r="A31" s="9" t="s">
        <v>78</v>
      </c>
      <c r="B31" s="4" t="s">
        <v>79</v>
      </c>
      <c r="C31" s="4">
        <v>58.664252081741601</v>
      </c>
      <c r="D31" s="4" t="s">
        <v>80</v>
      </c>
      <c r="E31" s="4">
        <v>73.028059999999996</v>
      </c>
      <c r="F31" s="4">
        <v>43.456670000000003</v>
      </c>
      <c r="G31" s="4">
        <v>43.166589999999999</v>
      </c>
      <c r="H31" s="4" t="s">
        <v>81</v>
      </c>
      <c r="I31" s="4">
        <v>37.575376215001299</v>
      </c>
      <c r="J31" s="4">
        <f>LEN(H31)</f>
        <v>20</v>
      </c>
      <c r="K31" s="4" t="s">
        <v>82</v>
      </c>
      <c r="L31" s="13" t="s">
        <v>27</v>
      </c>
    </row>
    <row r="32" spans="1:12" x14ac:dyDescent="0.3">
      <c r="A32" s="9"/>
      <c r="B32" s="4" t="s">
        <v>83</v>
      </c>
      <c r="C32" s="4">
        <v>60.9094565591883</v>
      </c>
      <c r="D32" s="4" t="s">
        <v>84</v>
      </c>
      <c r="E32" s="4">
        <v>74.525850000000005</v>
      </c>
      <c r="F32" s="4">
        <v>42.863680000000002</v>
      </c>
      <c r="G32" s="4">
        <v>43.34637</v>
      </c>
    </row>
    <row r="33" spans="1:12" x14ac:dyDescent="0.3">
      <c r="A33" s="9"/>
      <c r="B33" s="4" t="s">
        <v>85</v>
      </c>
      <c r="C33" s="4">
        <v>61.3752070516258</v>
      </c>
      <c r="D33" s="4" t="s">
        <v>86</v>
      </c>
      <c r="E33" s="4">
        <v>74.681479999999993</v>
      </c>
      <c r="F33" s="4">
        <v>45.34216</v>
      </c>
      <c r="G33" s="4">
        <v>44.968510000000002</v>
      </c>
    </row>
    <row r="34" spans="1:12" x14ac:dyDescent="0.3">
      <c r="A34" s="9"/>
      <c r="B34" s="4" t="s">
        <v>87</v>
      </c>
      <c r="C34" s="4">
        <v>62.369001855331</v>
      </c>
      <c r="D34" s="4" t="s">
        <v>88</v>
      </c>
      <c r="E34" s="4">
        <v>74.090919999999997</v>
      </c>
      <c r="F34" s="4">
        <v>46.678989999999999</v>
      </c>
      <c r="G34" s="4">
        <v>46.598190000000002</v>
      </c>
    </row>
    <row r="35" spans="1:12" x14ac:dyDescent="0.3">
      <c r="A35" s="9"/>
    </row>
    <row r="36" spans="1:12" x14ac:dyDescent="0.3">
      <c r="A36" s="9" t="s">
        <v>89</v>
      </c>
      <c r="B36" s="4" t="s">
        <v>90</v>
      </c>
      <c r="C36" s="4">
        <v>58.551558037344002</v>
      </c>
      <c r="D36" s="4" t="s">
        <v>91</v>
      </c>
      <c r="E36" s="4">
        <v>71.886619999999994</v>
      </c>
      <c r="F36" s="4">
        <v>44.635269999999998</v>
      </c>
      <c r="G36" s="4">
        <v>45.096649999999997</v>
      </c>
      <c r="H36" s="4" t="s">
        <v>92</v>
      </c>
      <c r="I36" s="4">
        <v>35.264455023202402</v>
      </c>
      <c r="J36" s="4">
        <f>LEN(H36)</f>
        <v>23</v>
      </c>
      <c r="K36" s="4" t="s">
        <v>93</v>
      </c>
      <c r="L36" s="5" t="s">
        <v>39</v>
      </c>
    </row>
    <row r="37" spans="1:12" x14ac:dyDescent="0.3">
      <c r="A37" s="9"/>
      <c r="B37" s="4" t="s">
        <v>94</v>
      </c>
      <c r="C37" s="4">
        <v>60.324417084880302</v>
      </c>
      <c r="D37" s="4" t="s">
        <v>95</v>
      </c>
      <c r="E37" s="4">
        <v>73.16225</v>
      </c>
      <c r="F37" s="4">
        <v>45.126519999999999</v>
      </c>
      <c r="G37" s="4">
        <v>44.415410000000001</v>
      </c>
    </row>
    <row r="38" spans="1:12" x14ac:dyDescent="0.3">
      <c r="A38" s="9"/>
      <c r="B38" s="4" t="s">
        <v>96</v>
      </c>
      <c r="C38" s="4">
        <v>59.586295377896903</v>
      </c>
      <c r="D38" s="4" t="s">
        <v>97</v>
      </c>
      <c r="E38" s="4">
        <v>72.896789999999996</v>
      </c>
      <c r="F38" s="4">
        <v>43.993429999999996</v>
      </c>
      <c r="G38" s="4">
        <v>44.146859999999997</v>
      </c>
    </row>
    <row r="39" spans="1:12" x14ac:dyDescent="0.3">
      <c r="A39" s="9"/>
      <c r="B39" s="4" t="s">
        <v>98</v>
      </c>
      <c r="C39" s="4">
        <v>62.385414056704498</v>
      </c>
      <c r="D39" s="4" t="s">
        <v>99</v>
      </c>
      <c r="E39" s="4">
        <v>73.16225</v>
      </c>
      <c r="F39" s="4">
        <v>46.021810000000002</v>
      </c>
      <c r="G39" s="4">
        <v>46.911259999999999</v>
      </c>
    </row>
    <row r="40" spans="1:12" x14ac:dyDescent="0.3">
      <c r="A40" s="9"/>
    </row>
    <row r="41" spans="1:12" x14ac:dyDescent="0.3">
      <c r="A41" s="9" t="s">
        <v>100</v>
      </c>
      <c r="B41" s="4" t="s">
        <v>101</v>
      </c>
      <c r="C41" s="4">
        <v>58.615520613954203</v>
      </c>
      <c r="D41" s="4" t="s">
        <v>102</v>
      </c>
      <c r="E41" s="4">
        <v>72.768339999999995</v>
      </c>
      <c r="F41" s="4">
        <v>44.157380000000003</v>
      </c>
      <c r="G41" s="4">
        <v>43.702440000000003</v>
      </c>
      <c r="H41" s="4" t="s">
        <v>103</v>
      </c>
      <c r="I41" s="4">
        <v>36.145158351245797</v>
      </c>
      <c r="J41" s="4">
        <f>LEN(H41)</f>
        <v>20</v>
      </c>
      <c r="K41" s="4" t="s">
        <v>700</v>
      </c>
      <c r="L41" s="7" t="s">
        <v>104</v>
      </c>
    </row>
    <row r="42" spans="1:12" x14ac:dyDescent="0.3">
      <c r="A42" s="9"/>
      <c r="B42" s="4" t="s">
        <v>105</v>
      </c>
      <c r="C42" s="4">
        <v>60.735581305498002</v>
      </c>
      <c r="D42" s="4" t="s">
        <v>106</v>
      </c>
      <c r="E42" s="4">
        <v>73.7881</v>
      </c>
      <c r="F42" s="4">
        <v>46.262500000000003</v>
      </c>
      <c r="G42" s="4">
        <v>46.002139999999997</v>
      </c>
    </row>
    <row r="43" spans="1:12" x14ac:dyDescent="0.3">
      <c r="A43" s="9"/>
      <c r="B43" s="4" t="s">
        <v>107</v>
      </c>
      <c r="C43" s="4">
        <v>60.891393881783699</v>
      </c>
      <c r="D43" s="4" t="s">
        <v>108</v>
      </c>
      <c r="E43" s="4">
        <v>73.478610000000003</v>
      </c>
      <c r="F43" s="4">
        <v>45.3887</v>
      </c>
      <c r="G43" s="4">
        <v>45.650039999999997</v>
      </c>
    </row>
    <row r="44" spans="1:12" x14ac:dyDescent="0.3">
      <c r="A44" s="9"/>
    </row>
    <row r="45" spans="1:12" x14ac:dyDescent="0.3">
      <c r="A45" s="9" t="s">
        <v>109</v>
      </c>
      <c r="B45" s="4" t="s">
        <v>110</v>
      </c>
      <c r="C45" s="4">
        <v>57.392035923656003</v>
      </c>
      <c r="D45" s="4" t="s">
        <v>111</v>
      </c>
      <c r="E45" s="4">
        <v>72.327479999999994</v>
      </c>
      <c r="F45" s="4">
        <v>43.112070000000003</v>
      </c>
      <c r="G45" s="4">
        <v>43.429569999999998</v>
      </c>
      <c r="H45" s="4" t="s">
        <v>112</v>
      </c>
      <c r="I45" s="4">
        <v>35.959095958200599</v>
      </c>
      <c r="J45" s="4">
        <f>LEN(H45)</f>
        <v>24</v>
      </c>
      <c r="K45" s="4" t="s">
        <v>113</v>
      </c>
      <c r="L45" s="2" t="s">
        <v>114</v>
      </c>
    </row>
    <row r="46" spans="1:12" x14ac:dyDescent="0.3">
      <c r="A46" s="9"/>
      <c r="B46" s="4" t="s">
        <v>115</v>
      </c>
      <c r="C46" s="4">
        <v>56.942242789903503</v>
      </c>
      <c r="D46" s="4" t="s">
        <v>116</v>
      </c>
      <c r="E46" s="4">
        <v>72.327479999999994</v>
      </c>
      <c r="F46" s="4">
        <v>44.143120000000003</v>
      </c>
      <c r="G46" s="4">
        <v>43.002200000000002</v>
      </c>
    </row>
    <row r="47" spans="1:12" x14ac:dyDescent="0.3">
      <c r="A47" s="9"/>
      <c r="B47" s="4" t="s">
        <v>117</v>
      </c>
      <c r="C47" s="4">
        <v>59.464874189518198</v>
      </c>
      <c r="D47" s="4" t="s">
        <v>118</v>
      </c>
      <c r="E47" s="4">
        <v>72.519559999999998</v>
      </c>
      <c r="F47" s="4">
        <v>45.535640000000001</v>
      </c>
      <c r="G47" s="4">
        <v>46.066699999999997</v>
      </c>
    </row>
    <row r="48" spans="1:12" x14ac:dyDescent="0.3">
      <c r="A48" s="9"/>
      <c r="B48" s="4" t="s">
        <v>119</v>
      </c>
      <c r="C48" s="4">
        <v>58.797540744601399</v>
      </c>
      <c r="D48" s="4" t="s">
        <v>120</v>
      </c>
      <c r="E48" s="4">
        <v>72.399060000000006</v>
      </c>
      <c r="F48" s="4">
        <v>45.085830000000001</v>
      </c>
      <c r="G48" s="4">
        <v>45.388689999999997</v>
      </c>
    </row>
    <row r="49" spans="1:12" x14ac:dyDescent="0.3">
      <c r="A49" s="9"/>
    </row>
    <row r="50" spans="1:12" x14ac:dyDescent="0.3">
      <c r="A50" s="9" t="s">
        <v>121</v>
      </c>
      <c r="B50" s="4" t="s">
        <v>122</v>
      </c>
      <c r="C50" s="4">
        <v>61.4127773050675</v>
      </c>
      <c r="D50" s="4" t="s">
        <v>123</v>
      </c>
      <c r="E50" s="4">
        <v>73.342439999999996</v>
      </c>
      <c r="F50" s="4">
        <v>45.339080000000003</v>
      </c>
      <c r="G50" s="4">
        <v>46.081600000000002</v>
      </c>
      <c r="H50" s="4" t="s">
        <v>124</v>
      </c>
      <c r="I50" s="4">
        <v>36.569257119585799</v>
      </c>
      <c r="J50" s="4">
        <f>LEN(H50)</f>
        <v>24</v>
      </c>
      <c r="K50" s="4" t="s">
        <v>125</v>
      </c>
      <c r="L50" s="6" t="s">
        <v>15</v>
      </c>
    </row>
    <row r="51" spans="1:12" x14ac:dyDescent="0.3">
      <c r="A51" s="9"/>
      <c r="B51" s="4" t="s">
        <v>126</v>
      </c>
      <c r="C51" s="4">
        <v>60.685256728809797</v>
      </c>
      <c r="D51" s="4" t="s">
        <v>127</v>
      </c>
      <c r="E51" s="4">
        <v>73.16225</v>
      </c>
      <c r="F51" s="4">
        <v>45.226500000000001</v>
      </c>
      <c r="G51" s="4">
        <v>45.158009999999997</v>
      </c>
    </row>
    <row r="52" spans="1:12" x14ac:dyDescent="0.3">
      <c r="A52" s="9"/>
      <c r="B52" s="4" t="s">
        <v>128</v>
      </c>
      <c r="C52" s="4">
        <v>60.327129324955102</v>
      </c>
      <c r="D52" s="4" t="s">
        <v>129</v>
      </c>
      <c r="E52" s="4">
        <v>72.768339999999995</v>
      </c>
      <c r="F52" s="4">
        <v>45.925159999999998</v>
      </c>
      <c r="G52" s="4">
        <v>44.917760000000001</v>
      </c>
    </row>
    <row r="53" spans="1:12" x14ac:dyDescent="0.3">
      <c r="A53" s="9"/>
      <c r="B53" s="4" t="s">
        <v>130</v>
      </c>
      <c r="C53" s="4">
        <v>62.237155464096297</v>
      </c>
      <c r="D53" s="4" t="s">
        <v>131</v>
      </c>
      <c r="E53" s="4">
        <v>73.7881</v>
      </c>
      <c r="F53" s="4">
        <v>46.975850000000001</v>
      </c>
      <c r="G53" s="4">
        <v>46.136580000000002</v>
      </c>
    </row>
    <row r="54" spans="1:12" x14ac:dyDescent="0.3">
      <c r="A54" s="9"/>
    </row>
    <row r="55" spans="1:12" x14ac:dyDescent="0.3">
      <c r="A55" s="9" t="s">
        <v>132</v>
      </c>
      <c r="B55" s="4" t="s">
        <v>133</v>
      </c>
      <c r="C55" s="4">
        <v>59.590962230195501</v>
      </c>
      <c r="D55" s="4" t="s">
        <v>134</v>
      </c>
      <c r="E55" s="4">
        <v>72.826139999999995</v>
      </c>
      <c r="F55" s="4">
        <v>45.703690000000002</v>
      </c>
      <c r="G55" s="4">
        <v>44.75817</v>
      </c>
      <c r="H55" s="4" t="s">
        <v>135</v>
      </c>
      <c r="I55" s="4">
        <v>36.888628265805004</v>
      </c>
      <c r="J55" s="4">
        <f>LEN(H55)</f>
        <v>19</v>
      </c>
      <c r="K55" s="4" t="s">
        <v>136</v>
      </c>
      <c r="L55" s="5" t="s">
        <v>39</v>
      </c>
    </row>
    <row r="56" spans="1:12" x14ac:dyDescent="0.3">
      <c r="A56" s="9"/>
      <c r="B56" s="4" t="s">
        <v>137</v>
      </c>
      <c r="C56" s="4">
        <v>58.7287674113728</v>
      </c>
      <c r="D56" s="4" t="s">
        <v>138</v>
      </c>
      <c r="E56" s="4">
        <v>72.451139999999995</v>
      </c>
      <c r="F56" s="4">
        <v>44.930030000000002</v>
      </c>
      <c r="G56" s="4">
        <v>44.75526</v>
      </c>
    </row>
    <row r="57" spans="1:12" x14ac:dyDescent="0.3">
      <c r="A57" s="9"/>
      <c r="B57" s="4" t="s">
        <v>139</v>
      </c>
      <c r="C57" s="4">
        <v>59.788618764616999</v>
      </c>
      <c r="D57" s="4" t="s">
        <v>140</v>
      </c>
      <c r="E57" s="4">
        <v>73.209199999999996</v>
      </c>
      <c r="F57" s="4">
        <v>44.629539999999999</v>
      </c>
      <c r="G57" s="4">
        <v>45.087850000000003</v>
      </c>
    </row>
    <row r="58" spans="1:12" x14ac:dyDescent="0.3">
      <c r="A58" s="9"/>
      <c r="B58" s="4" t="s">
        <v>141</v>
      </c>
      <c r="C58" s="4">
        <v>61.046954799071003</v>
      </c>
      <c r="D58" s="4" t="s">
        <v>142</v>
      </c>
      <c r="E58" s="4">
        <v>73.814300000000003</v>
      </c>
      <c r="F58" s="4">
        <v>47.449199999999998</v>
      </c>
      <c r="G58" s="4">
        <v>46.737470000000002</v>
      </c>
    </row>
    <row r="59" spans="1:12" x14ac:dyDescent="0.3">
      <c r="A59" s="9"/>
    </row>
    <row r="60" spans="1:12" x14ac:dyDescent="0.3">
      <c r="A60" s="9" t="s">
        <v>143</v>
      </c>
      <c r="B60" s="4" t="s">
        <v>144</v>
      </c>
      <c r="C60" s="4">
        <v>58.263008133472198</v>
      </c>
      <c r="D60" s="4" t="s">
        <v>145</v>
      </c>
      <c r="E60" s="4">
        <v>72.327479999999994</v>
      </c>
      <c r="F60" s="4">
        <v>43.526530000000001</v>
      </c>
      <c r="G60" s="4">
        <v>43.953519999999997</v>
      </c>
      <c r="H60" s="4" t="s">
        <v>146</v>
      </c>
      <c r="I60" s="4">
        <v>36.448076892457699</v>
      </c>
      <c r="J60" s="4">
        <f>LEN(H60)</f>
        <v>24</v>
      </c>
      <c r="K60" s="4" t="s">
        <v>147</v>
      </c>
      <c r="L60" s="5" t="s">
        <v>39</v>
      </c>
    </row>
    <row r="61" spans="1:12" x14ac:dyDescent="0.3">
      <c r="A61" s="9"/>
      <c r="B61" s="4" t="s">
        <v>148</v>
      </c>
      <c r="C61" s="4">
        <v>57.684917235041702</v>
      </c>
      <c r="D61" s="4" t="s">
        <v>149</v>
      </c>
      <c r="E61" s="4">
        <v>72.087980000000002</v>
      </c>
      <c r="F61" s="4">
        <v>43.16395</v>
      </c>
      <c r="G61" s="4">
        <v>43.131799999999998</v>
      </c>
    </row>
    <row r="62" spans="1:12" x14ac:dyDescent="0.3">
      <c r="A62" s="9"/>
      <c r="B62" s="4" t="s">
        <v>150</v>
      </c>
      <c r="C62" s="4">
        <v>61.077523395456602</v>
      </c>
      <c r="D62" s="4" t="s">
        <v>151</v>
      </c>
      <c r="E62" s="4">
        <v>73.514970000000005</v>
      </c>
      <c r="F62" s="4">
        <v>46.325949999999999</v>
      </c>
      <c r="G62" s="4">
        <v>46.195810000000002</v>
      </c>
    </row>
    <row r="63" spans="1:12" x14ac:dyDescent="0.3">
      <c r="A63" s="9"/>
      <c r="B63" s="4" t="s">
        <v>152</v>
      </c>
      <c r="C63" s="4">
        <v>57.878336674218097</v>
      </c>
      <c r="D63" s="4" t="s">
        <v>153</v>
      </c>
      <c r="E63" s="4">
        <v>71.886619999999994</v>
      </c>
      <c r="F63" s="4">
        <v>43.055700000000002</v>
      </c>
      <c r="G63" s="4">
        <v>43.645479999999999</v>
      </c>
    </row>
    <row r="64" spans="1:12" x14ac:dyDescent="0.3">
      <c r="A64" s="9"/>
    </row>
    <row r="65" spans="1:12" x14ac:dyDescent="0.3">
      <c r="A65" s="9" t="s">
        <v>154</v>
      </c>
      <c r="B65" s="4" t="s">
        <v>155</v>
      </c>
      <c r="C65" s="4">
        <v>57.532424993146002</v>
      </c>
      <c r="D65" s="4" t="s">
        <v>156</v>
      </c>
      <c r="E65" s="4">
        <v>72.327479999999994</v>
      </c>
      <c r="F65" s="4">
        <v>43.560899999999997</v>
      </c>
      <c r="G65" s="4">
        <v>42.444389999999999</v>
      </c>
      <c r="H65" s="4" t="s">
        <v>157</v>
      </c>
      <c r="I65" s="4">
        <v>36.047099296372501</v>
      </c>
      <c r="J65" s="4">
        <f>LEN(H65)</f>
        <v>22</v>
      </c>
      <c r="K65" s="4" t="s">
        <v>158</v>
      </c>
      <c r="L65" s="2" t="s">
        <v>114</v>
      </c>
    </row>
    <row r="66" spans="1:12" x14ac:dyDescent="0.3">
      <c r="A66" s="9"/>
      <c r="B66" s="4" t="s">
        <v>159</v>
      </c>
      <c r="C66" s="4">
        <v>57.4917191757593</v>
      </c>
      <c r="D66" s="4" t="s">
        <v>160</v>
      </c>
      <c r="E66" s="4">
        <v>72.327479999999994</v>
      </c>
      <c r="F66" s="4">
        <v>42.806339999999999</v>
      </c>
      <c r="G66" s="4">
        <v>43.185690000000001</v>
      </c>
    </row>
    <row r="67" spans="1:12" x14ac:dyDescent="0.3">
      <c r="A67" s="9"/>
      <c r="B67" s="4" t="s">
        <v>161</v>
      </c>
      <c r="C67" s="4">
        <v>58.353118928885401</v>
      </c>
      <c r="D67" s="4" t="s">
        <v>162</v>
      </c>
      <c r="E67" s="4">
        <v>72.519559999999998</v>
      </c>
      <c r="F67" s="4">
        <v>44.358449999999998</v>
      </c>
      <c r="G67" s="4">
        <v>45.102730000000001</v>
      </c>
    </row>
    <row r="68" spans="1:12" x14ac:dyDescent="0.3">
      <c r="A68" s="9"/>
      <c r="B68" s="4" t="s">
        <v>163</v>
      </c>
      <c r="C68" s="4">
        <v>57.303727558561498</v>
      </c>
      <c r="D68" s="4" t="s">
        <v>164</v>
      </c>
      <c r="E68" s="4">
        <v>72.642629999999997</v>
      </c>
      <c r="F68" s="4">
        <v>43.127450000000003</v>
      </c>
      <c r="G68" s="4">
        <v>42.859969999999997</v>
      </c>
    </row>
    <row r="69" spans="1:12" x14ac:dyDescent="0.3">
      <c r="A69" s="9"/>
    </row>
    <row r="70" spans="1:12" x14ac:dyDescent="0.3">
      <c r="A70" s="9" t="s">
        <v>165</v>
      </c>
      <c r="B70" s="4" t="s">
        <v>166</v>
      </c>
      <c r="C70" s="4">
        <v>62.235872457258303</v>
      </c>
      <c r="D70" s="4" t="s">
        <v>167</v>
      </c>
      <c r="E70" s="4">
        <v>73.929159999999996</v>
      </c>
      <c r="F70" s="4">
        <v>46.215910000000001</v>
      </c>
      <c r="G70" s="4">
        <v>46.527230000000003</v>
      </c>
      <c r="H70" s="4" t="s">
        <v>168</v>
      </c>
      <c r="I70" s="4">
        <v>36.470248087993802</v>
      </c>
      <c r="J70" s="4">
        <f>LEN(H70)</f>
        <v>22</v>
      </c>
      <c r="K70" s="4" t="s">
        <v>169</v>
      </c>
      <c r="L70" s="8" t="s">
        <v>114</v>
      </c>
    </row>
    <row r="71" spans="1:12" x14ac:dyDescent="0.3">
      <c r="A71" s="9"/>
      <c r="B71" s="4" t="s">
        <v>170</v>
      </c>
      <c r="C71" s="4">
        <v>60.935644049082399</v>
      </c>
      <c r="D71" s="4" t="s">
        <v>171</v>
      </c>
      <c r="E71" s="4">
        <v>73.617810000000006</v>
      </c>
      <c r="F71" s="4">
        <v>44.809730000000002</v>
      </c>
      <c r="G71" s="4">
        <v>45.779769999999999</v>
      </c>
    </row>
    <row r="72" spans="1:12" x14ac:dyDescent="0.3">
      <c r="A72" s="9"/>
      <c r="B72" s="4" t="s">
        <v>172</v>
      </c>
      <c r="C72" s="4">
        <v>63.267136511345001</v>
      </c>
      <c r="D72" s="4" t="s">
        <v>173</v>
      </c>
      <c r="E72" s="4">
        <v>74.528919999999999</v>
      </c>
      <c r="F72" s="9">
        <v>46.767710000000001</v>
      </c>
      <c r="G72" s="9">
        <v>46.887189999999997</v>
      </c>
    </row>
    <row r="73" spans="1:12" x14ac:dyDescent="0.3">
      <c r="A73" s="9"/>
      <c r="B73" s="4" t="s">
        <v>174</v>
      </c>
      <c r="C73" s="4">
        <v>62.264497867051404</v>
      </c>
      <c r="D73" s="4" t="s">
        <v>175</v>
      </c>
      <c r="E73" s="4">
        <v>73.929159999999996</v>
      </c>
      <c r="F73" s="4">
        <v>47.901299999999999</v>
      </c>
      <c r="G73" s="4">
        <v>47.343940000000003</v>
      </c>
    </row>
    <row r="74" spans="1:12" x14ac:dyDescent="0.3">
      <c r="A74" s="9"/>
    </row>
    <row r="75" spans="1:12" x14ac:dyDescent="0.3">
      <c r="A75" s="9" t="s">
        <v>176</v>
      </c>
      <c r="B75" s="4" t="s">
        <v>177</v>
      </c>
      <c r="C75" s="4">
        <v>58.003802897340002</v>
      </c>
      <c r="D75" s="4" t="s">
        <v>178</v>
      </c>
      <c r="E75" s="4">
        <v>71.435670000000002</v>
      </c>
      <c r="F75" s="4">
        <v>45.206690000000002</v>
      </c>
      <c r="G75" s="4">
        <v>45.342700000000001</v>
      </c>
      <c r="H75" s="4" t="s">
        <v>179</v>
      </c>
      <c r="I75" s="4">
        <v>36.175142451928799</v>
      </c>
      <c r="J75" s="4">
        <f>LEN(H75)</f>
        <v>25</v>
      </c>
      <c r="K75" s="4" t="s">
        <v>180</v>
      </c>
      <c r="L75" s="2" t="s">
        <v>114</v>
      </c>
    </row>
    <row r="76" spans="1:12" x14ac:dyDescent="0.3">
      <c r="A76" s="9"/>
      <c r="B76" s="4" t="s">
        <v>181</v>
      </c>
      <c r="C76" s="4">
        <v>57.494699294326701</v>
      </c>
      <c r="D76" s="4" t="s">
        <v>182</v>
      </c>
      <c r="E76" s="4">
        <v>71.656400000000005</v>
      </c>
      <c r="F76" s="4">
        <v>43.703780000000002</v>
      </c>
      <c r="G76" s="4">
        <v>43.798699999999997</v>
      </c>
    </row>
    <row r="77" spans="1:12" x14ac:dyDescent="0.3">
      <c r="A77" s="9"/>
      <c r="B77" s="4" t="s">
        <v>183</v>
      </c>
      <c r="C77" s="4">
        <v>58.837182121142</v>
      </c>
      <c r="D77" s="4" t="s">
        <v>184</v>
      </c>
      <c r="E77" s="4">
        <v>71.435670000000002</v>
      </c>
      <c r="F77" s="4">
        <v>45.509950000000003</v>
      </c>
      <c r="G77" s="4">
        <v>45.546080000000003</v>
      </c>
    </row>
    <row r="78" spans="1:12" x14ac:dyDescent="0.3">
      <c r="A78" s="9"/>
      <c r="B78" s="4" t="s">
        <v>185</v>
      </c>
      <c r="C78" s="4">
        <v>57.996313071576303</v>
      </c>
      <c r="D78" s="4" t="s">
        <v>186</v>
      </c>
      <c r="E78" s="4">
        <v>71.445760000000007</v>
      </c>
      <c r="F78" s="4">
        <v>44.45964</v>
      </c>
      <c r="G78" s="4">
        <v>43.11571</v>
      </c>
    </row>
    <row r="79" spans="1:12" x14ac:dyDescent="0.3">
      <c r="A79" s="9"/>
    </row>
    <row r="80" spans="1:12" x14ac:dyDescent="0.3">
      <c r="A80" s="9" t="s">
        <v>187</v>
      </c>
      <c r="B80" s="4" t="s">
        <v>188</v>
      </c>
      <c r="C80" s="4">
        <v>58.331649637533197</v>
      </c>
      <c r="D80" s="4" t="s">
        <v>189</v>
      </c>
      <c r="E80" s="4">
        <v>72.087980000000002</v>
      </c>
      <c r="F80" s="4">
        <v>44.084530000000001</v>
      </c>
      <c r="G80" s="4">
        <v>44.664749999999998</v>
      </c>
      <c r="H80" s="4" t="s">
        <v>190</v>
      </c>
      <c r="I80" s="4">
        <v>36.6791230472218</v>
      </c>
      <c r="J80" s="4">
        <f>LEN(H80)</f>
        <v>24</v>
      </c>
      <c r="K80" s="4" t="s">
        <v>191</v>
      </c>
      <c r="L80" s="5" t="s">
        <v>39</v>
      </c>
    </row>
    <row r="81" spans="1:12" x14ac:dyDescent="0.3">
      <c r="A81" s="9"/>
      <c r="B81" s="4" t="s">
        <v>192</v>
      </c>
      <c r="C81" s="4">
        <v>59.823475549327902</v>
      </c>
      <c r="D81" s="4" t="s">
        <v>193</v>
      </c>
      <c r="E81" s="4">
        <v>72.206460000000007</v>
      </c>
      <c r="F81" s="4">
        <v>45.173470000000002</v>
      </c>
      <c r="G81" s="4">
        <v>44.870669999999997</v>
      </c>
    </row>
    <row r="82" spans="1:12" x14ac:dyDescent="0.3">
      <c r="A82" s="9"/>
      <c r="B82" s="4" t="s">
        <v>194</v>
      </c>
      <c r="C82" s="4">
        <v>58.544112708278497</v>
      </c>
      <c r="D82" s="4" t="s">
        <v>195</v>
      </c>
      <c r="E82" s="4">
        <v>72.281040000000004</v>
      </c>
      <c r="F82" s="4">
        <v>45.950139999999998</v>
      </c>
      <c r="G82" s="4">
        <v>46.0152</v>
      </c>
    </row>
    <row r="83" spans="1:12" x14ac:dyDescent="0.3">
      <c r="A83" s="9"/>
      <c r="B83" s="4" t="s">
        <v>196</v>
      </c>
      <c r="C83" s="4">
        <v>57.520901095609197</v>
      </c>
      <c r="D83" s="4" t="s">
        <v>197</v>
      </c>
      <c r="E83" s="4">
        <v>71.886619999999994</v>
      </c>
      <c r="F83" s="4">
        <v>43.497120000000002</v>
      </c>
      <c r="G83" s="4">
        <v>43.435290000000002</v>
      </c>
    </row>
    <row r="84" spans="1:12" x14ac:dyDescent="0.3">
      <c r="A84" s="9"/>
    </row>
    <row r="85" spans="1:12" x14ac:dyDescent="0.3">
      <c r="A85" s="9" t="s">
        <v>198</v>
      </c>
      <c r="B85" s="4" t="s">
        <v>199</v>
      </c>
      <c r="C85" s="4">
        <v>58.415899762825198</v>
      </c>
      <c r="D85" s="4" t="s">
        <v>200</v>
      </c>
      <c r="E85" s="4">
        <v>71.334119999999999</v>
      </c>
      <c r="F85" s="4">
        <v>44.856290000000001</v>
      </c>
      <c r="G85" s="4">
        <v>43.840380000000003</v>
      </c>
      <c r="H85" s="4" t="s">
        <v>201</v>
      </c>
      <c r="I85" s="4">
        <v>36.505639239466298</v>
      </c>
      <c r="J85" s="4">
        <f>LEN(H85)</f>
        <v>27</v>
      </c>
      <c r="K85" s="4" t="s">
        <v>202</v>
      </c>
      <c r="L85" s="2" t="s">
        <v>114</v>
      </c>
    </row>
    <row r="86" spans="1:12" x14ac:dyDescent="0.3">
      <c r="A86" s="9"/>
      <c r="B86" s="4" t="s">
        <v>203</v>
      </c>
      <c r="C86" s="4">
        <v>57.721510034991603</v>
      </c>
      <c r="D86" s="4" t="s">
        <v>204</v>
      </c>
      <c r="E86" s="4">
        <v>71.114180000000005</v>
      </c>
      <c r="F86" s="4">
        <v>42.452860000000001</v>
      </c>
      <c r="G86" s="4">
        <v>43.260190000000001</v>
      </c>
    </row>
    <row r="87" spans="1:12" x14ac:dyDescent="0.3">
      <c r="A87" s="9"/>
      <c r="B87" s="4" t="s">
        <v>205</v>
      </c>
      <c r="C87" s="4">
        <v>60.383044589065797</v>
      </c>
      <c r="D87" s="4" t="s">
        <v>206</v>
      </c>
      <c r="E87" s="4">
        <v>72.206460000000007</v>
      </c>
      <c r="F87" s="4">
        <v>46.401470000000003</v>
      </c>
      <c r="G87" s="4">
        <v>46.303820000000002</v>
      </c>
    </row>
    <row r="88" spans="1:12" x14ac:dyDescent="0.3">
      <c r="A88" s="9"/>
      <c r="B88" s="4" t="s">
        <v>207</v>
      </c>
      <c r="C88" s="4">
        <v>58.155255117039502</v>
      </c>
      <c r="D88" s="4" t="s">
        <v>208</v>
      </c>
      <c r="E88" s="4">
        <v>70.668530000000004</v>
      </c>
      <c r="F88" s="4">
        <v>43.460650000000001</v>
      </c>
      <c r="G88" s="4">
        <v>43.572400000000002</v>
      </c>
    </row>
    <row r="89" spans="1:12" x14ac:dyDescent="0.3">
      <c r="A89" s="9"/>
    </row>
    <row r="90" spans="1:12" x14ac:dyDescent="0.3">
      <c r="A90" s="9" t="s">
        <v>209</v>
      </c>
      <c r="B90" s="4" t="s">
        <v>210</v>
      </c>
      <c r="C90" s="4">
        <v>57.224006764379297</v>
      </c>
      <c r="D90" s="4" t="s">
        <v>211</v>
      </c>
      <c r="E90" s="4">
        <v>70.897949999999994</v>
      </c>
      <c r="F90" s="4">
        <v>43.050179999999997</v>
      </c>
      <c r="G90" s="4">
        <v>43.761209999999998</v>
      </c>
      <c r="H90" s="4" t="s">
        <v>212</v>
      </c>
      <c r="I90" s="4">
        <v>35.8021557191271</v>
      </c>
      <c r="J90" s="4">
        <f>LEN(H90)</f>
        <v>29</v>
      </c>
      <c r="K90" s="4" t="s">
        <v>213</v>
      </c>
      <c r="L90" s="7" t="s">
        <v>104</v>
      </c>
    </row>
    <row r="91" spans="1:12" x14ac:dyDescent="0.3">
      <c r="A91" s="9"/>
      <c r="B91" s="4" t="s">
        <v>214</v>
      </c>
      <c r="C91" s="4">
        <v>60.098436222712799</v>
      </c>
      <c r="D91" s="4" t="s">
        <v>215</v>
      </c>
      <c r="E91" s="4">
        <v>72.005489999999995</v>
      </c>
      <c r="F91" s="4">
        <v>45.086869999999998</v>
      </c>
      <c r="G91" s="4">
        <v>45.683599999999998</v>
      </c>
    </row>
    <row r="92" spans="1:12" x14ac:dyDescent="0.3">
      <c r="A92" s="9"/>
      <c r="B92" s="4" t="s">
        <v>216</v>
      </c>
      <c r="C92" s="4">
        <v>57.574351932233</v>
      </c>
      <c r="D92" s="4" t="s">
        <v>217</v>
      </c>
      <c r="E92" s="4">
        <v>70.668530000000004</v>
      </c>
      <c r="F92" s="4">
        <v>43.471850000000003</v>
      </c>
      <c r="G92" s="4">
        <v>42.39819</v>
      </c>
    </row>
    <row r="93" spans="1:12" x14ac:dyDescent="0.3">
      <c r="A93" s="9"/>
      <c r="B93" s="4" t="s">
        <v>218</v>
      </c>
      <c r="C93" s="4">
        <v>60.919265460946903</v>
      </c>
      <c r="D93" s="4" t="s">
        <v>219</v>
      </c>
      <c r="E93" s="4">
        <v>72.327479999999994</v>
      </c>
      <c r="F93" s="4">
        <v>46.738059999999997</v>
      </c>
      <c r="G93" s="4">
        <v>47.064489999999999</v>
      </c>
    </row>
    <row r="94" spans="1:12" x14ac:dyDescent="0.3">
      <c r="A94" s="9"/>
    </row>
    <row r="95" spans="1:12" x14ac:dyDescent="0.3">
      <c r="A95" s="9" t="s">
        <v>220</v>
      </c>
      <c r="B95" s="4" t="s">
        <v>221</v>
      </c>
      <c r="C95" s="4">
        <v>58.552419234773403</v>
      </c>
      <c r="D95" s="4" t="s">
        <v>222</v>
      </c>
      <c r="E95" s="4">
        <v>72.768339999999995</v>
      </c>
      <c r="F95" s="4">
        <v>44.44491</v>
      </c>
      <c r="G95" s="4">
        <v>44.028959999999998</v>
      </c>
      <c r="H95" s="4" t="s">
        <v>223</v>
      </c>
      <c r="I95" s="4">
        <v>36.706956495420599</v>
      </c>
      <c r="J95" s="4">
        <f>LEN(H95)</f>
        <v>22</v>
      </c>
      <c r="K95" s="4" t="s">
        <v>224</v>
      </c>
      <c r="L95" s="6" t="s">
        <v>15</v>
      </c>
    </row>
    <row r="96" spans="1:12" x14ac:dyDescent="0.3">
      <c r="A96" s="9"/>
      <c r="B96" s="4" t="s">
        <v>225</v>
      </c>
      <c r="C96" s="4">
        <v>61.514290021119201</v>
      </c>
      <c r="D96" s="4" t="s">
        <v>226</v>
      </c>
      <c r="E96" s="4">
        <v>73.617810000000006</v>
      </c>
      <c r="F96" s="4">
        <v>47.044469999999997</v>
      </c>
      <c r="G96" s="4">
        <v>46.304549999999999</v>
      </c>
    </row>
    <row r="97" spans="1:12" x14ac:dyDescent="0.3">
      <c r="A97" s="9"/>
      <c r="B97" s="4" t="s">
        <v>227</v>
      </c>
      <c r="C97" s="4">
        <v>61.653992027229201</v>
      </c>
      <c r="D97" s="4" t="s">
        <v>228</v>
      </c>
      <c r="E97" s="4">
        <v>73.382720000000006</v>
      </c>
      <c r="F97" s="4">
        <v>47.632300000000001</v>
      </c>
      <c r="G97" s="4">
        <v>47.735990000000001</v>
      </c>
    </row>
    <row r="98" spans="1:12" x14ac:dyDescent="0.3">
      <c r="A98" s="9"/>
      <c r="B98" s="4" t="s">
        <v>229</v>
      </c>
      <c r="C98" s="4">
        <v>57.633532886083302</v>
      </c>
      <c r="D98" s="4" t="s">
        <v>230</v>
      </c>
      <c r="E98" s="4">
        <v>71.886619999999994</v>
      </c>
      <c r="F98" s="4">
        <v>42.681049999999999</v>
      </c>
      <c r="G98" s="4">
        <v>43.565460000000002</v>
      </c>
    </row>
    <row r="99" spans="1:12" x14ac:dyDescent="0.3">
      <c r="A99" s="9"/>
    </row>
    <row r="100" spans="1:12" x14ac:dyDescent="0.3">
      <c r="A100" s="9" t="s">
        <v>231</v>
      </c>
      <c r="B100" s="4" t="s">
        <v>232</v>
      </c>
      <c r="C100" s="4">
        <v>57.094457860122098</v>
      </c>
      <c r="D100" s="4" t="s">
        <v>233</v>
      </c>
      <c r="E100" s="4">
        <v>70.564040000000006</v>
      </c>
      <c r="F100" s="4">
        <v>43.197049999999997</v>
      </c>
      <c r="G100" s="4">
        <v>43.063560000000003</v>
      </c>
      <c r="H100" s="4" t="s">
        <v>234</v>
      </c>
      <c r="I100" s="4">
        <v>36.392366249515497</v>
      </c>
      <c r="J100" s="4">
        <f>LEN(H100)</f>
        <v>28</v>
      </c>
      <c r="K100" s="4" t="s">
        <v>235</v>
      </c>
      <c r="L100" s="7" t="s">
        <v>104</v>
      </c>
    </row>
    <row r="101" spans="1:12" x14ac:dyDescent="0.3">
      <c r="A101" s="9"/>
      <c r="B101" s="4" t="s">
        <v>236</v>
      </c>
      <c r="C101" s="4">
        <v>58.308994844750302</v>
      </c>
      <c r="D101" s="4" t="s">
        <v>237</v>
      </c>
      <c r="E101" s="4">
        <v>70.910319999999999</v>
      </c>
      <c r="F101" s="4">
        <v>45.226289999999999</v>
      </c>
      <c r="G101" s="4">
        <v>45.330399999999997</v>
      </c>
    </row>
    <row r="102" spans="1:12" x14ac:dyDescent="0.3">
      <c r="A102" s="9"/>
      <c r="B102" s="4" t="s">
        <v>238</v>
      </c>
      <c r="C102" s="4">
        <v>58.686948958603502</v>
      </c>
      <c r="D102" s="4" t="s">
        <v>239</v>
      </c>
      <c r="E102" s="4">
        <v>71.012990000000002</v>
      </c>
      <c r="F102" s="4">
        <v>45.218380000000003</v>
      </c>
      <c r="G102" s="4">
        <v>45.764609999999998</v>
      </c>
    </row>
    <row r="103" spans="1:12" x14ac:dyDescent="0.3">
      <c r="A103" s="9"/>
      <c r="B103" s="4" t="s">
        <v>240</v>
      </c>
      <c r="C103" s="4">
        <v>59.109832876636602</v>
      </c>
      <c r="D103" s="4" t="s">
        <v>241</v>
      </c>
      <c r="E103" s="4">
        <v>71.656400000000005</v>
      </c>
      <c r="F103" s="4">
        <v>44.299759999999999</v>
      </c>
      <c r="G103" s="4">
        <v>44.75817</v>
      </c>
    </row>
    <row r="104" spans="1:12" x14ac:dyDescent="0.3">
      <c r="A104" s="9"/>
    </row>
    <row r="105" spans="1:12" x14ac:dyDescent="0.3">
      <c r="A105" s="9" t="s">
        <v>242</v>
      </c>
      <c r="B105" s="4" t="s">
        <v>243</v>
      </c>
      <c r="C105" s="4">
        <v>56.893459225210997</v>
      </c>
      <c r="D105" s="4" t="s">
        <v>244</v>
      </c>
      <c r="E105" s="4">
        <v>72.951139999999995</v>
      </c>
      <c r="F105" s="4">
        <v>43.127009999999999</v>
      </c>
      <c r="G105" s="4">
        <v>42.646889999999999</v>
      </c>
      <c r="H105" s="9" t="s">
        <v>245</v>
      </c>
      <c r="I105" s="4">
        <v>36.6345779582294</v>
      </c>
      <c r="J105" s="4">
        <f>LEN(H105)</f>
        <v>16</v>
      </c>
      <c r="K105" s="9" t="s">
        <v>246</v>
      </c>
      <c r="L105" s="7" t="s">
        <v>104</v>
      </c>
    </row>
    <row r="106" spans="1:12" x14ac:dyDescent="0.3">
      <c r="A106" s="9"/>
      <c r="B106" s="4" t="s">
        <v>247</v>
      </c>
      <c r="C106" s="4">
        <v>60.920124705150997</v>
      </c>
      <c r="D106" s="4" t="s">
        <v>248</v>
      </c>
      <c r="E106" s="4">
        <v>74.090919999999997</v>
      </c>
      <c r="F106" s="4">
        <v>45.42794</v>
      </c>
      <c r="G106" s="4">
        <v>46.402610000000003</v>
      </c>
      <c r="L106" s="1"/>
    </row>
    <row r="107" spans="1:12" x14ac:dyDescent="0.3">
      <c r="A107" s="9"/>
      <c r="B107" s="4" t="s">
        <v>249</v>
      </c>
      <c r="C107" s="4">
        <v>59.227727977422703</v>
      </c>
      <c r="D107" s="4" t="s">
        <v>250</v>
      </c>
      <c r="E107" s="4">
        <v>73.209199999999996</v>
      </c>
      <c r="F107" s="4">
        <v>44.566589999999998</v>
      </c>
      <c r="G107" s="4">
        <v>44.492179999999998</v>
      </c>
    </row>
    <row r="108" spans="1:12" x14ac:dyDescent="0.3">
      <c r="A108" s="9"/>
      <c r="B108" s="4" t="s">
        <v>251</v>
      </c>
      <c r="C108" s="4">
        <v>59.502970286489102</v>
      </c>
      <c r="D108" s="4" t="s">
        <v>252</v>
      </c>
      <c r="E108" s="4">
        <v>73.002160000000003</v>
      </c>
      <c r="F108" s="4">
        <v>46.17765</v>
      </c>
      <c r="G108" s="4">
        <v>46.923319999999997</v>
      </c>
    </row>
    <row r="109" spans="1:12" x14ac:dyDescent="0.3">
      <c r="A109" s="9"/>
    </row>
    <row r="110" spans="1:12" x14ac:dyDescent="0.3">
      <c r="A110" s="9" t="s">
        <v>253</v>
      </c>
      <c r="B110" s="4" t="s">
        <v>254</v>
      </c>
      <c r="C110" s="4">
        <v>58.088745140262503</v>
      </c>
      <c r="D110" s="4" t="s">
        <v>255</v>
      </c>
      <c r="E110" s="4">
        <v>72.768339999999995</v>
      </c>
      <c r="F110" s="4">
        <v>43.834139999999998</v>
      </c>
      <c r="G110" s="4">
        <v>43.356850000000001</v>
      </c>
      <c r="H110" s="4" t="s">
        <v>256</v>
      </c>
      <c r="I110" s="4">
        <v>35.905544099997698</v>
      </c>
      <c r="J110" s="4">
        <f>LEN(H110)</f>
        <v>21</v>
      </c>
      <c r="K110" s="4" t="s">
        <v>257</v>
      </c>
      <c r="L110" s="5" t="s">
        <v>39</v>
      </c>
    </row>
    <row r="111" spans="1:12" x14ac:dyDescent="0.3">
      <c r="A111" s="9"/>
      <c r="B111" s="4" t="s">
        <v>258</v>
      </c>
      <c r="C111" s="4">
        <v>58.7663909460396</v>
      </c>
      <c r="D111" s="4" t="s">
        <v>259</v>
      </c>
      <c r="E111" s="4">
        <v>72.583789999999993</v>
      </c>
      <c r="F111" s="4">
        <v>46.066699999999997</v>
      </c>
      <c r="G111" s="4">
        <v>45.900869999999998</v>
      </c>
    </row>
    <row r="112" spans="1:12" x14ac:dyDescent="0.3">
      <c r="A112" s="9"/>
      <c r="B112" s="4" t="s">
        <v>260</v>
      </c>
      <c r="C112" s="4">
        <v>59.998039925665999</v>
      </c>
      <c r="D112" s="4" t="s">
        <v>261</v>
      </c>
      <c r="E112" s="4">
        <v>73.209199999999996</v>
      </c>
      <c r="F112" s="4">
        <v>45.215820000000001</v>
      </c>
      <c r="G112" s="4">
        <v>45.05189</v>
      </c>
    </row>
    <row r="113" spans="1:12" x14ac:dyDescent="0.3">
      <c r="A113" s="9"/>
      <c r="B113" s="4" t="s">
        <v>262</v>
      </c>
      <c r="C113" s="4">
        <v>59.834663069507897</v>
      </c>
      <c r="D113" s="4" t="s">
        <v>263</v>
      </c>
      <c r="E113" s="4">
        <v>73.342439999999996</v>
      </c>
      <c r="F113" s="4">
        <v>45.216920000000002</v>
      </c>
      <c r="G113" s="4">
        <v>45.103679999999997</v>
      </c>
    </row>
    <row r="114" spans="1:12" x14ac:dyDescent="0.3">
      <c r="A114" s="9"/>
    </row>
    <row r="115" spans="1:12" x14ac:dyDescent="0.3">
      <c r="A115" s="9" t="s">
        <v>264</v>
      </c>
      <c r="B115" s="4" t="s">
        <v>265</v>
      </c>
      <c r="C115" s="4">
        <v>57.546820063955899</v>
      </c>
      <c r="D115" s="4" t="s">
        <v>266</v>
      </c>
      <c r="E115" s="4">
        <v>71.224819999999994</v>
      </c>
      <c r="F115" s="4">
        <v>43.537779999999998</v>
      </c>
      <c r="G115" s="4">
        <v>44.386539999999997</v>
      </c>
      <c r="H115" s="4" t="s">
        <v>267</v>
      </c>
      <c r="I115" s="4">
        <v>36.2294538155898</v>
      </c>
      <c r="J115" s="4">
        <f>LEN(H115)</f>
        <v>26</v>
      </c>
      <c r="K115" s="4" t="s">
        <v>268</v>
      </c>
      <c r="L115" s="13" t="s">
        <v>27</v>
      </c>
    </row>
    <row r="116" spans="1:12" x14ac:dyDescent="0.3">
      <c r="A116" s="9"/>
      <c r="B116" s="4" t="s">
        <v>269</v>
      </c>
      <c r="C116" s="4">
        <v>57.808151019238203</v>
      </c>
      <c r="D116" s="4" t="s">
        <v>270</v>
      </c>
      <c r="E116" s="4">
        <v>71.328689999999995</v>
      </c>
      <c r="F116" s="4">
        <v>44.876690000000004</v>
      </c>
      <c r="G116" s="4">
        <v>44.978909999999999</v>
      </c>
    </row>
    <row r="117" spans="1:12" x14ac:dyDescent="0.3">
      <c r="A117" s="9"/>
      <c r="B117" s="4" t="s">
        <v>271</v>
      </c>
      <c r="C117" s="4">
        <v>59.0964477968461</v>
      </c>
      <c r="D117" s="4" t="s">
        <v>272</v>
      </c>
      <c r="E117" s="4">
        <v>72.126959999999997</v>
      </c>
      <c r="F117" s="4">
        <v>43.212130000000002</v>
      </c>
      <c r="G117" s="4">
        <v>42.921439999999997</v>
      </c>
    </row>
    <row r="118" spans="1:12" x14ac:dyDescent="0.3">
      <c r="A118" s="9"/>
    </row>
    <row r="119" spans="1:12" x14ac:dyDescent="0.3">
      <c r="A119" s="9"/>
    </row>
    <row r="120" spans="1:12" x14ac:dyDescent="0.3">
      <c r="A120" s="9" t="s">
        <v>273</v>
      </c>
      <c r="B120" s="4" t="s">
        <v>274</v>
      </c>
      <c r="C120" s="4">
        <v>58.057684083867201</v>
      </c>
      <c r="D120" s="4" t="s">
        <v>275</v>
      </c>
      <c r="E120" s="4">
        <v>71.886619999999994</v>
      </c>
      <c r="F120" s="4">
        <v>43.47522</v>
      </c>
      <c r="G120" s="4">
        <v>43.684750000000001</v>
      </c>
      <c r="H120" s="4" t="s">
        <v>276</v>
      </c>
      <c r="I120" s="4">
        <v>36.273255999636</v>
      </c>
      <c r="J120" s="4">
        <f>LEN(H120)</f>
        <v>23</v>
      </c>
      <c r="K120" s="4" t="s">
        <v>277</v>
      </c>
      <c r="L120" s="6" t="s">
        <v>15</v>
      </c>
    </row>
    <row r="121" spans="1:12" x14ac:dyDescent="0.3">
      <c r="A121" s="9"/>
      <c r="B121" s="4" t="s">
        <v>278</v>
      </c>
      <c r="C121" s="4">
        <v>58.1436950124261</v>
      </c>
      <c r="D121" s="4" t="s">
        <v>279</v>
      </c>
      <c r="E121" s="4">
        <v>71.886619999999994</v>
      </c>
      <c r="F121" s="4">
        <v>43.072270000000003</v>
      </c>
      <c r="G121" s="4">
        <v>43.706490000000002</v>
      </c>
    </row>
    <row r="122" spans="1:12" x14ac:dyDescent="0.3">
      <c r="A122" s="9"/>
      <c r="B122" s="4" t="s">
        <v>280</v>
      </c>
      <c r="C122" s="4">
        <v>61.326043662845699</v>
      </c>
      <c r="D122" s="4" t="s">
        <v>281</v>
      </c>
      <c r="E122" s="4">
        <v>73.514970000000005</v>
      </c>
      <c r="F122" s="4">
        <v>46.680500000000002</v>
      </c>
      <c r="G122" s="4">
        <v>46.449449999999999</v>
      </c>
    </row>
    <row r="123" spans="1:12" x14ac:dyDescent="0.3">
      <c r="A123" s="9"/>
      <c r="B123" s="4" t="s">
        <v>282</v>
      </c>
      <c r="C123" s="4">
        <v>58.9572566380659</v>
      </c>
      <c r="D123" s="4" t="s">
        <v>283</v>
      </c>
      <c r="E123" s="4">
        <v>71.971969999999999</v>
      </c>
      <c r="F123" s="4">
        <v>45.375500000000002</v>
      </c>
      <c r="G123" s="4">
        <v>45.507269999999998</v>
      </c>
    </row>
    <row r="124" spans="1:12" x14ac:dyDescent="0.3">
      <c r="A124" s="9"/>
    </row>
    <row r="125" spans="1:12" x14ac:dyDescent="0.3">
      <c r="A125" s="9" t="s">
        <v>284</v>
      </c>
      <c r="B125" s="4" t="s">
        <v>285</v>
      </c>
      <c r="C125" s="4">
        <v>59.005456369615203</v>
      </c>
      <c r="D125" s="4" t="s">
        <v>286</v>
      </c>
      <c r="E125" s="4">
        <v>72.896789999999996</v>
      </c>
      <c r="F125" s="4">
        <v>43.96116</v>
      </c>
      <c r="G125" s="4">
        <v>44.525640000000003</v>
      </c>
      <c r="H125" s="4" t="s">
        <v>287</v>
      </c>
      <c r="I125" s="4">
        <v>36.637685283750898</v>
      </c>
      <c r="J125" s="4">
        <f>LEN(H125)</f>
        <v>22</v>
      </c>
      <c r="K125" s="4" t="s">
        <v>288</v>
      </c>
      <c r="L125" s="2" t="s">
        <v>114</v>
      </c>
    </row>
    <row r="126" spans="1:12" x14ac:dyDescent="0.3">
      <c r="A126" s="9"/>
      <c r="B126" s="4" t="s">
        <v>289</v>
      </c>
      <c r="C126" s="4">
        <v>61.170782971003597</v>
      </c>
      <c r="D126" s="4" t="s">
        <v>290</v>
      </c>
      <c r="E126" s="4">
        <v>74.090919999999997</v>
      </c>
      <c r="F126" s="4">
        <v>46.069090000000003</v>
      </c>
      <c r="G126" s="4">
        <v>46.754910000000002</v>
      </c>
    </row>
    <row r="127" spans="1:12" x14ac:dyDescent="0.3">
      <c r="A127" s="9"/>
      <c r="B127" s="4" t="s">
        <v>291</v>
      </c>
      <c r="C127" s="4">
        <v>61.682177351671598</v>
      </c>
      <c r="D127" s="4" t="s">
        <v>292</v>
      </c>
      <c r="E127" s="4">
        <v>73.929159999999996</v>
      </c>
      <c r="F127" s="4">
        <v>46.253799999999998</v>
      </c>
      <c r="G127" s="4">
        <v>46.643720000000002</v>
      </c>
    </row>
    <row r="128" spans="1:12" x14ac:dyDescent="0.3">
      <c r="A128" s="9"/>
      <c r="B128" s="4" t="s">
        <v>293</v>
      </c>
      <c r="C128" s="4">
        <v>59.307299316644901</v>
      </c>
      <c r="D128" s="4" t="s">
        <v>294</v>
      </c>
      <c r="E128" s="4">
        <v>72.896789999999996</v>
      </c>
      <c r="F128" s="4">
        <v>44.248519999999999</v>
      </c>
      <c r="G128" s="4">
        <v>44.761020000000002</v>
      </c>
    </row>
    <row r="129" spans="1:12" x14ac:dyDescent="0.3">
      <c r="A129" s="9"/>
    </row>
    <row r="130" spans="1:12" x14ac:dyDescent="0.3">
      <c r="A130" s="9" t="s">
        <v>295</v>
      </c>
      <c r="B130" s="4" t="s">
        <v>296</v>
      </c>
      <c r="C130" s="4">
        <v>60.720477620013</v>
      </c>
      <c r="D130" s="4" t="s">
        <v>297</v>
      </c>
      <c r="E130" s="4">
        <v>72.281040000000004</v>
      </c>
      <c r="F130" s="4">
        <v>47.307879999999997</v>
      </c>
      <c r="G130" s="4">
        <v>47.62323</v>
      </c>
      <c r="H130" s="4" t="s">
        <v>298</v>
      </c>
      <c r="I130" s="4">
        <v>36.614078074646699</v>
      </c>
      <c r="J130" s="4">
        <f>LEN(H130)</f>
        <v>24</v>
      </c>
      <c r="K130" s="4" t="s">
        <v>299</v>
      </c>
      <c r="L130" s="6" t="s">
        <v>15</v>
      </c>
    </row>
    <row r="131" spans="1:12" x14ac:dyDescent="0.3">
      <c r="A131" s="9"/>
      <c r="B131" s="4" t="s">
        <v>300</v>
      </c>
      <c r="C131" s="4">
        <v>58.142178312593998</v>
      </c>
      <c r="D131" s="4" t="s">
        <v>301</v>
      </c>
      <c r="E131" s="4">
        <v>72.005489999999995</v>
      </c>
      <c r="F131" s="4">
        <v>43.318649999999998</v>
      </c>
      <c r="G131" s="4">
        <v>42.994399999999999</v>
      </c>
    </row>
    <row r="132" spans="1:12" x14ac:dyDescent="0.3">
      <c r="A132" s="9"/>
      <c r="B132" s="4" t="s">
        <v>302</v>
      </c>
      <c r="C132" s="4">
        <v>61.069194463951398</v>
      </c>
      <c r="D132" s="4" t="s">
        <v>303</v>
      </c>
      <c r="E132" s="4">
        <v>72.519559999999998</v>
      </c>
      <c r="F132" s="4">
        <v>46.195070000000001</v>
      </c>
      <c r="G132" s="4">
        <v>46.969909999999999</v>
      </c>
    </row>
    <row r="133" spans="1:12" x14ac:dyDescent="0.3">
      <c r="A133" s="9"/>
      <c r="B133" s="4" t="s">
        <v>304</v>
      </c>
      <c r="C133" s="4">
        <v>58.251737728242297</v>
      </c>
      <c r="D133" s="4" t="s">
        <v>305</v>
      </c>
      <c r="E133" s="4">
        <v>72.206460000000007</v>
      </c>
      <c r="F133" s="4">
        <v>43.709580000000003</v>
      </c>
      <c r="G133" s="4">
        <v>44.686070000000001</v>
      </c>
    </row>
    <row r="134" spans="1:12" x14ac:dyDescent="0.3">
      <c r="A134" s="9"/>
    </row>
    <row r="135" spans="1:12" x14ac:dyDescent="0.3">
      <c r="A135" s="9" t="s">
        <v>306</v>
      </c>
      <c r="B135" s="4" t="s">
        <v>307</v>
      </c>
      <c r="C135" s="4">
        <v>58.709724439138498</v>
      </c>
      <c r="D135" s="4" t="s">
        <v>308</v>
      </c>
      <c r="E135" s="4">
        <v>70.668530000000004</v>
      </c>
      <c r="F135" s="4">
        <v>45.104669999999999</v>
      </c>
      <c r="G135" s="4">
        <v>44.586210000000001</v>
      </c>
      <c r="H135" s="4" t="s">
        <v>309</v>
      </c>
      <c r="I135" s="4">
        <v>36.662482230354698</v>
      </c>
      <c r="J135" s="4">
        <f>LEN(H135)</f>
        <v>31</v>
      </c>
      <c r="K135" s="4" t="s">
        <v>310</v>
      </c>
      <c r="L135" s="10" t="s">
        <v>39</v>
      </c>
    </row>
    <row r="136" spans="1:12" x14ac:dyDescent="0.3">
      <c r="A136" s="9"/>
      <c r="B136" s="4" t="s">
        <v>311</v>
      </c>
      <c r="C136" s="4">
        <v>57.557443801028597</v>
      </c>
      <c r="D136" s="4" t="s">
        <v>312</v>
      </c>
      <c r="E136" s="4">
        <v>70.564040000000006</v>
      </c>
      <c r="F136" s="4">
        <v>43.021700000000003</v>
      </c>
      <c r="G136" s="4">
        <v>43.465850000000003</v>
      </c>
    </row>
    <row r="137" spans="1:12" x14ac:dyDescent="0.3">
      <c r="A137" s="9"/>
      <c r="B137" s="4" t="s">
        <v>313</v>
      </c>
      <c r="C137" s="4">
        <v>58.193016073292299</v>
      </c>
      <c r="D137" s="4" t="s">
        <v>314</v>
      </c>
      <c r="E137" s="4">
        <v>70.564040000000006</v>
      </c>
      <c r="F137" s="4">
        <v>43.21105</v>
      </c>
      <c r="G137" s="4">
        <v>44.204389999999997</v>
      </c>
    </row>
    <row r="138" spans="1:12" x14ac:dyDescent="0.3">
      <c r="A138" s="9"/>
      <c r="B138" s="4" t="s">
        <v>315</v>
      </c>
      <c r="C138" s="4">
        <v>58.704395047249399</v>
      </c>
      <c r="D138" s="4" t="s">
        <v>316</v>
      </c>
      <c r="E138" s="4">
        <v>70.897949999999994</v>
      </c>
      <c r="F138" s="4">
        <v>44.660429999999998</v>
      </c>
      <c r="G138" s="4">
        <v>45.201650000000001</v>
      </c>
    </row>
    <row r="139" spans="1:12" x14ac:dyDescent="0.3">
      <c r="A139" s="9"/>
    </row>
    <row r="140" spans="1:12" x14ac:dyDescent="0.3">
      <c r="A140" s="9" t="s">
        <v>317</v>
      </c>
      <c r="B140" s="4" t="s">
        <v>318</v>
      </c>
      <c r="C140" s="4">
        <v>60.588162259241102</v>
      </c>
      <c r="D140" s="4" t="s">
        <v>319</v>
      </c>
      <c r="E140" s="4">
        <v>72.896789999999996</v>
      </c>
      <c r="F140" s="4">
        <v>45.628140000000002</v>
      </c>
      <c r="G140" s="4">
        <v>45.574820000000003</v>
      </c>
      <c r="H140" s="4" t="s">
        <v>320</v>
      </c>
      <c r="I140" s="4">
        <v>36.381085733164099</v>
      </c>
      <c r="J140" s="4">
        <f>LEN(H140)</f>
        <v>22</v>
      </c>
      <c r="K140" s="4" t="s">
        <v>321</v>
      </c>
      <c r="L140" s="3" t="s">
        <v>15</v>
      </c>
    </row>
    <row r="141" spans="1:12" x14ac:dyDescent="0.3">
      <c r="A141" s="9"/>
      <c r="B141" s="4" t="s">
        <v>322</v>
      </c>
      <c r="C141" s="4">
        <v>61.7071270852231</v>
      </c>
      <c r="D141" s="4" t="s">
        <v>323</v>
      </c>
      <c r="E141" s="4">
        <v>73.478610000000003</v>
      </c>
      <c r="F141" s="4">
        <v>46.029119999999999</v>
      </c>
      <c r="G141" s="4">
        <v>45.618079999999999</v>
      </c>
    </row>
    <row r="142" spans="1:12" x14ac:dyDescent="0.3">
      <c r="A142" s="9"/>
      <c r="B142" s="4" t="s">
        <v>324</v>
      </c>
      <c r="C142" s="4">
        <v>61.524528925073902</v>
      </c>
      <c r="D142" s="4" t="s">
        <v>325</v>
      </c>
      <c r="E142" s="4">
        <v>73.478610000000003</v>
      </c>
      <c r="F142" s="4">
        <v>45.680959999999999</v>
      </c>
      <c r="G142" s="4">
        <v>46.752189999999999</v>
      </c>
    </row>
    <row r="143" spans="1:12" x14ac:dyDescent="0.3">
      <c r="A143" s="9"/>
      <c r="B143" s="4" t="s">
        <v>326</v>
      </c>
      <c r="C143" s="4">
        <v>62.003888593718898</v>
      </c>
      <c r="D143" s="4" t="s">
        <v>327</v>
      </c>
      <c r="E143" s="4">
        <v>73.905680000000004</v>
      </c>
      <c r="F143" s="4">
        <v>45.815629999999999</v>
      </c>
      <c r="G143" s="4">
        <v>45.256349999999998</v>
      </c>
    </row>
    <row r="144" spans="1:12" x14ac:dyDescent="0.3">
      <c r="A144" s="9"/>
    </row>
    <row r="145" spans="1:12" x14ac:dyDescent="0.3">
      <c r="A145" s="9" t="s">
        <v>328</v>
      </c>
      <c r="B145" s="4" t="s">
        <v>329</v>
      </c>
      <c r="C145" s="4">
        <v>58.586959991163603</v>
      </c>
      <c r="D145" s="4" t="s">
        <v>330</v>
      </c>
      <c r="E145" s="4">
        <v>73.209199999999996</v>
      </c>
      <c r="F145" s="4">
        <v>44.454070000000002</v>
      </c>
      <c r="G145" s="4">
        <v>43.707830000000001</v>
      </c>
      <c r="H145" s="4" t="s">
        <v>331</v>
      </c>
      <c r="I145" s="4">
        <v>36.715407780028698</v>
      </c>
      <c r="J145" s="4">
        <f>LEN(H145)</f>
        <v>21</v>
      </c>
      <c r="K145" s="4" t="s">
        <v>332</v>
      </c>
      <c r="L145" s="7" t="s">
        <v>104</v>
      </c>
    </row>
    <row r="146" spans="1:12" x14ac:dyDescent="0.3">
      <c r="A146" s="9"/>
      <c r="B146" s="4" t="s">
        <v>333</v>
      </c>
      <c r="C146" s="4">
        <v>56.992160749945597</v>
      </c>
      <c r="D146" s="4" t="s">
        <v>334</v>
      </c>
      <c r="E146" s="4">
        <v>72.399060000000006</v>
      </c>
      <c r="F146" s="4">
        <v>43.410820000000001</v>
      </c>
      <c r="G146" s="4">
        <v>43.343330000000002</v>
      </c>
      <c r="L146" s="1"/>
    </row>
    <row r="147" spans="1:12" x14ac:dyDescent="0.3">
      <c r="A147" s="9"/>
      <c r="B147" s="4" t="s">
        <v>335</v>
      </c>
      <c r="C147" s="4">
        <v>58.145680392673299</v>
      </c>
      <c r="D147" s="4" t="s">
        <v>336</v>
      </c>
      <c r="E147" s="4">
        <v>72.768339999999995</v>
      </c>
      <c r="F147" s="4">
        <v>43.775730000000003</v>
      </c>
      <c r="G147" s="4">
        <v>43.428040000000003</v>
      </c>
    </row>
    <row r="148" spans="1:12" x14ac:dyDescent="0.3">
      <c r="A148" s="9"/>
      <c r="B148" s="4" t="s">
        <v>337</v>
      </c>
      <c r="C148" s="4">
        <v>59.875660210549498</v>
      </c>
      <c r="D148" s="4" t="s">
        <v>338</v>
      </c>
      <c r="E148" s="4">
        <v>72.896789999999996</v>
      </c>
      <c r="F148" s="4">
        <v>45.247039999999998</v>
      </c>
      <c r="G148" s="4">
        <v>45.760730000000002</v>
      </c>
    </row>
    <row r="149" spans="1:12" x14ac:dyDescent="0.3">
      <c r="A149" s="9"/>
    </row>
    <row r="150" spans="1:12" x14ac:dyDescent="0.3">
      <c r="A150" s="9" t="s">
        <v>339</v>
      </c>
      <c r="B150" s="4" t="s">
        <v>340</v>
      </c>
      <c r="C150" s="4">
        <v>58.007224504284302</v>
      </c>
      <c r="D150" s="4" t="s">
        <v>341</v>
      </c>
      <c r="E150" s="4">
        <v>72.126959999999997</v>
      </c>
      <c r="F150" s="4">
        <v>42.362160000000003</v>
      </c>
      <c r="G150" s="4">
        <v>43.344630000000002</v>
      </c>
      <c r="H150" s="4" t="s">
        <v>342</v>
      </c>
      <c r="I150" s="4">
        <v>36.421215916347897</v>
      </c>
      <c r="J150" s="4">
        <f>LEN(H150)</f>
        <v>22</v>
      </c>
      <c r="K150" s="4" t="s">
        <v>343</v>
      </c>
      <c r="L150" s="2" t="s">
        <v>114</v>
      </c>
    </row>
    <row r="151" spans="1:12" x14ac:dyDescent="0.3">
      <c r="A151" s="9"/>
      <c r="B151" s="4" t="s">
        <v>344</v>
      </c>
      <c r="C151" s="4">
        <v>61.501523244184497</v>
      </c>
      <c r="D151" s="4" t="s">
        <v>345</v>
      </c>
      <c r="E151" s="4">
        <v>73.16225</v>
      </c>
      <c r="F151" s="4">
        <v>45.2864</v>
      </c>
      <c r="G151" s="4">
        <v>45.579790000000003</v>
      </c>
    </row>
    <row r="152" spans="1:12" x14ac:dyDescent="0.3">
      <c r="A152" s="9"/>
      <c r="B152" s="4" t="s">
        <v>346</v>
      </c>
      <c r="C152" s="4">
        <v>62.320785338552803</v>
      </c>
      <c r="D152" s="4" t="s">
        <v>347</v>
      </c>
      <c r="E152" s="4">
        <v>73.478610000000003</v>
      </c>
      <c r="F152" s="4">
        <v>46.007800000000003</v>
      </c>
      <c r="G152" s="4">
        <v>46.048029999999997</v>
      </c>
    </row>
    <row r="153" spans="1:12" x14ac:dyDescent="0.3">
      <c r="A153" s="9"/>
      <c r="B153" s="4" t="s">
        <v>348</v>
      </c>
      <c r="C153" s="4">
        <v>60.530075239574302</v>
      </c>
      <c r="D153" s="4" t="s">
        <v>349</v>
      </c>
      <c r="E153" s="4">
        <v>72.642629999999997</v>
      </c>
      <c r="F153" s="4">
        <v>46.441110000000002</v>
      </c>
      <c r="G153" s="4">
        <v>46.004480000000001</v>
      </c>
    </row>
    <row r="154" spans="1:12" x14ac:dyDescent="0.3">
      <c r="A154" s="9"/>
    </row>
    <row r="155" spans="1:12" x14ac:dyDescent="0.3">
      <c r="A155" s="9" t="s">
        <v>350</v>
      </c>
      <c r="B155" s="4" t="s">
        <v>351</v>
      </c>
      <c r="C155" s="4">
        <v>58.2222463448255</v>
      </c>
      <c r="D155" s="4" t="s">
        <v>352</v>
      </c>
      <c r="E155" s="4">
        <v>72.327479999999994</v>
      </c>
      <c r="F155" s="4">
        <v>45.055529999999997</v>
      </c>
      <c r="G155" s="4">
        <v>44.197620000000001</v>
      </c>
      <c r="H155" s="4" t="s">
        <v>353</v>
      </c>
      <c r="I155" s="4">
        <v>36.518714075577698</v>
      </c>
      <c r="J155" s="4">
        <f>LEN(H155)</f>
        <v>24</v>
      </c>
      <c r="K155" s="4" t="s">
        <v>354</v>
      </c>
      <c r="L155" s="11" t="s">
        <v>39</v>
      </c>
    </row>
    <row r="156" spans="1:12" x14ac:dyDescent="0.3">
      <c r="A156" s="9"/>
      <c r="B156" s="4" t="s">
        <v>355</v>
      </c>
      <c r="C156" s="4">
        <v>59.352029495841002</v>
      </c>
      <c r="D156" s="4" t="s">
        <v>356</v>
      </c>
      <c r="E156" s="4">
        <v>72.896789999999996</v>
      </c>
      <c r="F156" s="4">
        <v>44.689320000000002</v>
      </c>
      <c r="G156" s="4">
        <v>44.478679999999997</v>
      </c>
      <c r="L156" s="11"/>
    </row>
    <row r="157" spans="1:12" x14ac:dyDescent="0.3">
      <c r="A157" s="9"/>
      <c r="B157" s="4" t="s">
        <v>357</v>
      </c>
      <c r="C157" s="4">
        <v>58.2240155519683</v>
      </c>
      <c r="D157" s="4" t="s">
        <v>358</v>
      </c>
      <c r="E157" s="4">
        <v>72.165419999999997</v>
      </c>
      <c r="F157" s="4">
        <v>45.252740000000003</v>
      </c>
      <c r="G157" s="4">
        <v>45.421120000000002</v>
      </c>
    </row>
    <row r="158" spans="1:12" x14ac:dyDescent="0.3">
      <c r="A158" s="9"/>
      <c r="B158" s="4" t="s">
        <v>359</v>
      </c>
      <c r="C158" s="4">
        <v>58.1432069434262</v>
      </c>
      <c r="D158" s="4" t="s">
        <v>360</v>
      </c>
      <c r="E158" s="4">
        <v>72.165419999999997</v>
      </c>
      <c r="F158" s="4">
        <v>45.136989999999997</v>
      </c>
      <c r="G158" s="4">
        <v>44.996519999999997</v>
      </c>
    </row>
    <row r="159" spans="1:12" x14ac:dyDescent="0.3">
      <c r="A159" s="9"/>
    </row>
    <row r="160" spans="1:12" x14ac:dyDescent="0.3">
      <c r="A160" s="9" t="s">
        <v>361</v>
      </c>
      <c r="B160" s="4" t="s">
        <v>362</v>
      </c>
      <c r="C160" s="4">
        <v>58.355206663530602</v>
      </c>
      <c r="D160" s="4" t="s">
        <v>363</v>
      </c>
      <c r="E160" s="4">
        <v>72.768339999999995</v>
      </c>
      <c r="F160" s="4">
        <v>43.689369999999997</v>
      </c>
      <c r="G160" s="4">
        <v>44.146279999999997</v>
      </c>
      <c r="H160" s="4" t="s">
        <v>364</v>
      </c>
      <c r="I160" s="4">
        <v>35.978203428838498</v>
      </c>
      <c r="J160" s="4">
        <f>LEN(H160)</f>
        <v>21</v>
      </c>
      <c r="K160" s="4" t="s">
        <v>365</v>
      </c>
      <c r="L160" s="13" t="s">
        <v>27</v>
      </c>
    </row>
    <row r="161" spans="1:12" x14ac:dyDescent="0.3">
      <c r="A161" s="9"/>
      <c r="B161" s="4" t="s">
        <v>366</v>
      </c>
      <c r="C161" s="4">
        <v>61.598093290643398</v>
      </c>
      <c r="D161" s="4" t="s">
        <v>367</v>
      </c>
      <c r="E161" s="4">
        <v>73.951139999999995</v>
      </c>
      <c r="F161" s="4">
        <v>46.878410000000002</v>
      </c>
      <c r="G161" s="4">
        <v>47.552840000000003</v>
      </c>
    </row>
    <row r="162" spans="1:12" x14ac:dyDescent="0.3">
      <c r="A162" s="9"/>
      <c r="B162" s="4" t="s">
        <v>368</v>
      </c>
      <c r="C162" s="4">
        <v>61.287666971556199</v>
      </c>
      <c r="D162" s="4" t="s">
        <v>369</v>
      </c>
      <c r="E162" s="4">
        <v>73.209199999999996</v>
      </c>
      <c r="F162" s="4">
        <v>46.623840000000001</v>
      </c>
      <c r="G162" s="4">
        <v>46.658670000000001</v>
      </c>
    </row>
    <row r="163" spans="1:12" x14ac:dyDescent="0.3">
      <c r="A163" s="9"/>
      <c r="B163" s="4" t="s">
        <v>370</v>
      </c>
      <c r="C163" s="4">
        <v>59.913109366418702</v>
      </c>
      <c r="D163" s="4" t="s">
        <v>371</v>
      </c>
      <c r="E163" s="4">
        <v>73.078800000000001</v>
      </c>
      <c r="F163" s="4">
        <v>45.847540000000002</v>
      </c>
      <c r="G163" s="4">
        <v>45.830750000000002</v>
      </c>
    </row>
    <row r="164" spans="1:12" x14ac:dyDescent="0.3">
      <c r="A164" s="9"/>
    </row>
    <row r="165" spans="1:12" x14ac:dyDescent="0.3">
      <c r="A165" s="9" t="s">
        <v>372</v>
      </c>
      <c r="B165" s="4" t="s">
        <v>373</v>
      </c>
      <c r="C165" s="4">
        <v>61.915411846197998</v>
      </c>
      <c r="D165" s="4" t="s">
        <v>374</v>
      </c>
      <c r="E165" s="4">
        <v>72.83878</v>
      </c>
      <c r="F165" s="4">
        <v>46.333469999999998</v>
      </c>
      <c r="G165" s="4">
        <v>46.674280000000003</v>
      </c>
      <c r="H165" s="4" t="s">
        <v>375</v>
      </c>
      <c r="I165" s="4">
        <v>36.300259114600301</v>
      </c>
      <c r="J165" s="4">
        <f>LEN(H165)</f>
        <v>26</v>
      </c>
      <c r="K165" s="4" t="s">
        <v>703</v>
      </c>
      <c r="L165" s="7" t="s">
        <v>104</v>
      </c>
    </row>
    <row r="166" spans="1:12" x14ac:dyDescent="0.3">
      <c r="A166" s="9"/>
      <c r="B166" s="4" t="s">
        <v>376</v>
      </c>
      <c r="C166" s="4">
        <v>62.6383042011649</v>
      </c>
      <c r="D166" s="4" t="s">
        <v>377</v>
      </c>
      <c r="E166" s="4">
        <v>72.451139999999995</v>
      </c>
      <c r="F166" s="4">
        <v>47.829680000000003</v>
      </c>
      <c r="G166" s="4">
        <v>47.271990000000002</v>
      </c>
    </row>
    <row r="167" spans="1:12" x14ac:dyDescent="0.3">
      <c r="A167" s="9"/>
      <c r="B167" s="4" t="s">
        <v>378</v>
      </c>
      <c r="C167" s="4">
        <v>57.910467812833097</v>
      </c>
      <c r="D167" s="4" t="s">
        <v>379</v>
      </c>
      <c r="E167" s="4">
        <v>71.114180000000005</v>
      </c>
      <c r="F167" s="4">
        <v>43.584150000000001</v>
      </c>
      <c r="G167" s="4">
        <v>42.604039999999998</v>
      </c>
    </row>
    <row r="168" spans="1:12" x14ac:dyDescent="0.3">
      <c r="A168" s="9"/>
      <c r="B168" s="4" t="s">
        <v>380</v>
      </c>
      <c r="C168" s="4">
        <v>62.036201499796597</v>
      </c>
      <c r="D168" s="4" t="s">
        <v>381</v>
      </c>
      <c r="E168" s="4">
        <v>72.451139999999995</v>
      </c>
      <c r="F168" s="4">
        <v>47.61674</v>
      </c>
      <c r="G168" s="4">
        <v>47.545259999999999</v>
      </c>
    </row>
    <row r="169" spans="1:12" x14ac:dyDescent="0.3">
      <c r="A169" s="9"/>
    </row>
    <row r="170" spans="1:12" x14ac:dyDescent="0.3">
      <c r="A170" s="9" t="s">
        <v>382</v>
      </c>
      <c r="B170" s="4" t="s">
        <v>383</v>
      </c>
      <c r="C170" s="4">
        <v>60.8755534357811</v>
      </c>
      <c r="D170" s="4" t="s">
        <v>384</v>
      </c>
      <c r="E170" s="4">
        <v>73.583320000000001</v>
      </c>
      <c r="F170" s="4">
        <v>44.511049999999997</v>
      </c>
      <c r="G170" s="4">
        <v>44.963880000000003</v>
      </c>
      <c r="H170" s="4" t="s">
        <v>385</v>
      </c>
      <c r="I170" s="4">
        <v>36.312119561356397</v>
      </c>
      <c r="J170" s="4">
        <f>LEN(H170)</f>
        <v>21</v>
      </c>
      <c r="K170" s="4" t="s">
        <v>386</v>
      </c>
      <c r="L170" s="2" t="s">
        <v>114</v>
      </c>
    </row>
    <row r="171" spans="1:12" x14ac:dyDescent="0.3">
      <c r="A171" s="9"/>
      <c r="B171" s="4" t="s">
        <v>387</v>
      </c>
      <c r="C171" s="4">
        <v>61.1425952959139</v>
      </c>
      <c r="D171" s="4" t="s">
        <v>388</v>
      </c>
      <c r="E171" s="4">
        <v>73.299449999999993</v>
      </c>
      <c r="F171" s="4">
        <v>44.798540000000003</v>
      </c>
      <c r="G171" s="4">
        <v>44.809260000000002</v>
      </c>
    </row>
    <row r="172" spans="1:12" x14ac:dyDescent="0.3">
      <c r="A172" s="9"/>
      <c r="B172" s="4" t="s">
        <v>389</v>
      </c>
      <c r="C172" s="4">
        <v>61.1463075061233</v>
      </c>
      <c r="D172" s="4" t="s">
        <v>390</v>
      </c>
      <c r="E172" s="4">
        <v>73.342439999999996</v>
      </c>
      <c r="F172" s="4">
        <v>45.618340000000003</v>
      </c>
      <c r="G172" s="4">
        <v>46.268389999999997</v>
      </c>
    </row>
    <row r="173" spans="1:12" x14ac:dyDescent="0.3">
      <c r="A173" s="9"/>
      <c r="B173" s="4" t="s">
        <v>391</v>
      </c>
      <c r="C173" s="4">
        <v>62.259248140568502</v>
      </c>
      <c r="D173" s="4" t="s">
        <v>392</v>
      </c>
      <c r="E173" s="4">
        <v>73.617810000000006</v>
      </c>
      <c r="F173" s="4">
        <v>46.707909999999998</v>
      </c>
      <c r="G173" s="4">
        <v>46.66066</v>
      </c>
    </row>
    <row r="174" spans="1:12" x14ac:dyDescent="0.3">
      <c r="A174" s="9"/>
    </row>
    <row r="175" spans="1:12" x14ac:dyDescent="0.3">
      <c r="A175" s="9" t="s">
        <v>393</v>
      </c>
      <c r="B175" s="4" t="s">
        <v>394</v>
      </c>
      <c r="C175" s="4">
        <v>60.2819044142121</v>
      </c>
      <c r="D175" s="4" t="s">
        <v>395</v>
      </c>
      <c r="E175" s="4">
        <v>73.382720000000006</v>
      </c>
      <c r="F175" s="4">
        <v>45.78022</v>
      </c>
      <c r="G175" s="4">
        <v>45.547359999999998</v>
      </c>
      <c r="H175" s="4" t="s">
        <v>396</v>
      </c>
      <c r="I175" s="4">
        <v>36.590934678871598</v>
      </c>
      <c r="J175" s="4">
        <f>LEN(H175)</f>
        <v>18</v>
      </c>
      <c r="K175" s="4" t="s">
        <v>397</v>
      </c>
      <c r="L175" s="6" t="s">
        <v>15</v>
      </c>
    </row>
    <row r="176" spans="1:12" x14ac:dyDescent="0.3">
      <c r="A176" s="9"/>
      <c r="B176" s="4" t="s">
        <v>398</v>
      </c>
      <c r="C176" s="4">
        <v>58.370212040758602</v>
      </c>
      <c r="D176" s="4" t="s">
        <v>399</v>
      </c>
      <c r="E176" s="4">
        <v>72.896789999999996</v>
      </c>
      <c r="F176" s="4">
        <v>42.98471</v>
      </c>
      <c r="G176" s="4">
        <v>43.309919999999998</v>
      </c>
    </row>
    <row r="177" spans="1:12" x14ac:dyDescent="0.3">
      <c r="A177" s="9"/>
      <c r="B177" s="4" t="s">
        <v>400</v>
      </c>
      <c r="C177" s="4">
        <v>58.239042162577</v>
      </c>
      <c r="D177" s="4" t="s">
        <v>401</v>
      </c>
      <c r="E177" s="4">
        <v>72.577510000000004</v>
      </c>
      <c r="F177" s="4">
        <v>43.109139999999996</v>
      </c>
      <c r="G177" s="4">
        <v>43.071770000000001</v>
      </c>
    </row>
    <row r="178" spans="1:12" x14ac:dyDescent="0.3">
      <c r="A178" s="9"/>
      <c r="B178" s="4" t="s">
        <v>402</v>
      </c>
      <c r="C178" s="4">
        <v>60.474882400867699</v>
      </c>
      <c r="D178" s="4" t="s">
        <v>403</v>
      </c>
      <c r="E178" s="4">
        <v>73.7881</v>
      </c>
      <c r="F178" s="4">
        <v>45.977649999999997</v>
      </c>
      <c r="G178" s="4">
        <v>46.63664</v>
      </c>
    </row>
    <row r="179" spans="1:12" x14ac:dyDescent="0.3">
      <c r="A179" s="9"/>
    </row>
    <row r="180" spans="1:12" x14ac:dyDescent="0.3">
      <c r="A180" s="9" t="s">
        <v>404</v>
      </c>
      <c r="B180" s="4" t="s">
        <v>405</v>
      </c>
      <c r="C180" s="4">
        <v>58.757463617373602</v>
      </c>
      <c r="D180" s="4" t="s">
        <v>406</v>
      </c>
      <c r="E180" s="4">
        <v>71.114180000000005</v>
      </c>
      <c r="F180" s="4">
        <v>43.790260000000004</v>
      </c>
      <c r="G180" s="4">
        <v>44.614260000000002</v>
      </c>
      <c r="H180" s="4" t="s">
        <v>407</v>
      </c>
      <c r="I180" s="4">
        <v>36.041686229229697</v>
      </c>
      <c r="J180" s="4">
        <f>LEN(H180)</f>
        <v>26</v>
      </c>
      <c r="K180" s="4" t="s">
        <v>408</v>
      </c>
      <c r="L180" s="7" t="s">
        <v>104</v>
      </c>
    </row>
    <row r="181" spans="1:12" x14ac:dyDescent="0.3">
      <c r="A181" s="9"/>
      <c r="B181" s="4" t="s">
        <v>409</v>
      </c>
      <c r="C181" s="4">
        <v>58.176663393732703</v>
      </c>
      <c r="D181" s="4" t="s">
        <v>410</v>
      </c>
      <c r="E181" s="4">
        <v>71.114180000000005</v>
      </c>
      <c r="F181" s="4">
        <v>44.22186</v>
      </c>
      <c r="G181" s="4">
        <v>43.57629</v>
      </c>
    </row>
    <row r="182" spans="1:12" x14ac:dyDescent="0.3">
      <c r="A182" s="9"/>
      <c r="B182" s="4" t="s">
        <v>411</v>
      </c>
      <c r="C182" s="4">
        <v>60.755892077221503</v>
      </c>
      <c r="D182" s="4" t="s">
        <v>412</v>
      </c>
      <c r="E182" s="4">
        <v>72.768339999999995</v>
      </c>
      <c r="F182" s="4">
        <v>45.68009</v>
      </c>
      <c r="G182" s="4">
        <v>45.754869999999997</v>
      </c>
    </row>
    <row r="183" spans="1:12" x14ac:dyDescent="0.3">
      <c r="A183" s="9"/>
      <c r="B183" s="4" t="s">
        <v>413</v>
      </c>
      <c r="C183" s="4">
        <v>58.1486940008012</v>
      </c>
      <c r="D183" s="4" t="s">
        <v>414</v>
      </c>
      <c r="E183" s="4">
        <v>71.004900000000006</v>
      </c>
      <c r="F183" s="4">
        <v>43.493879999999997</v>
      </c>
      <c r="G183" s="4">
        <v>43.506830000000001</v>
      </c>
    </row>
    <row r="184" spans="1:12" x14ac:dyDescent="0.3">
      <c r="A184" s="9"/>
    </row>
    <row r="185" spans="1:12" x14ac:dyDescent="0.3">
      <c r="A185" s="9" t="s">
        <v>415</v>
      </c>
      <c r="B185" s="4" t="s">
        <v>416</v>
      </c>
      <c r="C185" s="4">
        <v>57.745581455215003</v>
      </c>
      <c r="D185" s="4" t="s">
        <v>417</v>
      </c>
      <c r="E185" s="4">
        <v>71.334119999999999</v>
      </c>
      <c r="F185" s="4">
        <v>43.7151</v>
      </c>
      <c r="G185" s="4">
        <v>43.42548</v>
      </c>
      <c r="H185" s="4" t="s">
        <v>418</v>
      </c>
      <c r="I185" s="4">
        <v>36.438522475066897</v>
      </c>
      <c r="J185" s="4">
        <f>LEN(H185)</f>
        <v>27</v>
      </c>
      <c r="K185" s="4" t="s">
        <v>419</v>
      </c>
      <c r="L185" s="5" t="s">
        <v>39</v>
      </c>
    </row>
    <row r="186" spans="1:12" x14ac:dyDescent="0.3">
      <c r="A186" s="9"/>
      <c r="B186" s="4" t="s">
        <v>420</v>
      </c>
      <c r="C186" s="4">
        <v>57.970784492666503</v>
      </c>
      <c r="D186" s="4" t="s">
        <v>421</v>
      </c>
      <c r="E186" s="4">
        <v>71.435670000000002</v>
      </c>
      <c r="F186" s="4">
        <v>45.177370000000003</v>
      </c>
      <c r="G186" s="4">
        <v>45.233199999999997</v>
      </c>
    </row>
    <row r="187" spans="1:12" x14ac:dyDescent="0.3">
      <c r="A187" s="9"/>
      <c r="B187" s="4" t="s">
        <v>422</v>
      </c>
      <c r="C187" s="4">
        <v>58.519016440785897</v>
      </c>
      <c r="D187" s="4" t="s">
        <v>423</v>
      </c>
      <c r="E187" s="4">
        <v>71.114180000000005</v>
      </c>
      <c r="F187" s="4">
        <v>44.13796</v>
      </c>
      <c r="G187" s="4">
        <v>43.176960000000001</v>
      </c>
    </row>
    <row r="188" spans="1:12" x14ac:dyDescent="0.3">
      <c r="A188" s="9"/>
      <c r="B188" s="4" t="s">
        <v>424</v>
      </c>
      <c r="C188" s="4">
        <v>60.3353336007442</v>
      </c>
      <c r="D188" s="4" t="s">
        <v>425</v>
      </c>
      <c r="E188" s="4">
        <v>71.770290000000003</v>
      </c>
      <c r="F188" s="4">
        <v>45.7774</v>
      </c>
      <c r="G188" s="4">
        <v>45.430289999999999</v>
      </c>
    </row>
    <row r="189" spans="1:12" x14ac:dyDescent="0.3">
      <c r="A189" s="9"/>
    </row>
    <row r="190" spans="1:12" x14ac:dyDescent="0.3">
      <c r="A190" s="9" t="s">
        <v>426</v>
      </c>
      <c r="B190" s="4" t="s">
        <v>427</v>
      </c>
      <c r="C190" s="4">
        <v>59.121944620195201</v>
      </c>
      <c r="D190" s="4" t="s">
        <v>428</v>
      </c>
      <c r="E190" s="4">
        <v>72.896789999999996</v>
      </c>
      <c r="F190" s="4">
        <v>43.853009999999998</v>
      </c>
      <c r="G190" s="4">
        <v>44.433120000000002</v>
      </c>
      <c r="H190" s="4" t="s">
        <v>429</v>
      </c>
      <c r="I190" s="4">
        <v>36.372881236590999</v>
      </c>
      <c r="J190" s="4">
        <f>LEN(H190)</f>
        <v>21</v>
      </c>
      <c r="K190" s="4" t="s">
        <v>430</v>
      </c>
      <c r="L190" s="5" t="s">
        <v>39</v>
      </c>
    </row>
    <row r="191" spans="1:12" x14ac:dyDescent="0.3">
      <c r="A191" s="9"/>
      <c r="B191" s="4" t="s">
        <v>431</v>
      </c>
      <c r="C191" s="4">
        <v>61.728419661377501</v>
      </c>
      <c r="D191" s="4" t="s">
        <v>432</v>
      </c>
      <c r="E191" s="4">
        <v>73.929159999999996</v>
      </c>
      <c r="F191" s="4">
        <v>46.362290000000002</v>
      </c>
      <c r="G191" s="4">
        <v>47.220489999999998</v>
      </c>
      <c r="L191" s="4"/>
    </row>
    <row r="192" spans="1:12" x14ac:dyDescent="0.3">
      <c r="A192" s="9"/>
      <c r="B192" s="4" t="s">
        <v>433</v>
      </c>
      <c r="C192" s="4">
        <v>60.394781673905001</v>
      </c>
      <c r="D192" s="4" t="s">
        <v>434</v>
      </c>
      <c r="E192" s="4">
        <v>73.7881</v>
      </c>
      <c r="F192" s="4">
        <v>45.316389999999998</v>
      </c>
      <c r="G192" s="4">
        <v>45.952449999999999</v>
      </c>
      <c r="L192" s="4"/>
    </row>
    <row r="193" spans="1:12" x14ac:dyDescent="0.3">
      <c r="A193" s="9"/>
      <c r="B193" s="4" t="s">
        <v>435</v>
      </c>
      <c r="C193" s="4">
        <v>60.387229523507202</v>
      </c>
      <c r="D193" s="4" t="s">
        <v>436</v>
      </c>
      <c r="E193" s="4">
        <v>73.209199999999996</v>
      </c>
      <c r="F193" s="4">
        <v>45.695790000000002</v>
      </c>
      <c r="G193" s="4">
        <v>46.272649999999999</v>
      </c>
      <c r="L193" s="4"/>
    </row>
    <row r="194" spans="1:12" x14ac:dyDescent="0.3">
      <c r="A194" s="9"/>
    </row>
    <row r="195" spans="1:12" x14ac:dyDescent="0.3">
      <c r="A195" s="9" t="s">
        <v>437</v>
      </c>
      <c r="B195" s="4" t="s">
        <v>438</v>
      </c>
      <c r="C195" s="4">
        <v>59.752795340833899</v>
      </c>
      <c r="D195" s="4" t="s">
        <v>439</v>
      </c>
      <c r="E195" s="4">
        <v>73.342439999999996</v>
      </c>
      <c r="F195" s="4">
        <v>44.407829999999997</v>
      </c>
      <c r="G195" s="4">
        <v>44.906080000000003</v>
      </c>
      <c r="H195" s="4" t="s">
        <v>440</v>
      </c>
      <c r="I195" s="4">
        <v>36.945652448735999</v>
      </c>
      <c r="J195" s="4">
        <f>LEN(H195)</f>
        <v>18</v>
      </c>
      <c r="K195" s="4" t="s">
        <v>441</v>
      </c>
      <c r="L195" s="2" t="s">
        <v>114</v>
      </c>
    </row>
    <row r="196" spans="1:12" x14ac:dyDescent="0.3">
      <c r="A196" s="9"/>
      <c r="B196" s="4" t="s">
        <v>442</v>
      </c>
      <c r="C196" s="4">
        <v>58.8345828350948</v>
      </c>
      <c r="D196" s="4" t="s">
        <v>443</v>
      </c>
      <c r="E196" s="4">
        <v>72.896789999999996</v>
      </c>
      <c r="F196" s="4">
        <v>44.421849999999999</v>
      </c>
      <c r="G196" s="4">
        <v>44.13794</v>
      </c>
    </row>
    <row r="197" spans="1:12" x14ac:dyDescent="0.3">
      <c r="A197" s="9"/>
      <c r="B197" s="4" t="s">
        <v>444</v>
      </c>
      <c r="C197" s="4">
        <v>60.574465322132397</v>
      </c>
      <c r="D197" s="4" t="s">
        <v>445</v>
      </c>
      <c r="E197" s="4">
        <v>73.342439999999996</v>
      </c>
      <c r="F197" s="4">
        <v>45.568750000000001</v>
      </c>
      <c r="G197" s="4">
        <v>45.639899999999997</v>
      </c>
    </row>
    <row r="198" spans="1:12" x14ac:dyDescent="0.3">
      <c r="A198" s="9"/>
      <c r="B198" s="4" t="s">
        <v>446</v>
      </c>
      <c r="C198" s="4">
        <v>60.931492213300501</v>
      </c>
      <c r="D198" s="4" t="s">
        <v>447</v>
      </c>
      <c r="E198" s="4">
        <v>74.073359999999994</v>
      </c>
      <c r="F198" s="4">
        <v>45.440460000000002</v>
      </c>
      <c r="G198" s="4">
        <v>45.829129999999999</v>
      </c>
    </row>
    <row r="199" spans="1:12" x14ac:dyDescent="0.3">
      <c r="A199" s="9"/>
    </row>
    <row r="200" spans="1:12" x14ac:dyDescent="0.3">
      <c r="A200" s="9" t="s">
        <v>448</v>
      </c>
      <c r="B200" s="4" t="s">
        <v>449</v>
      </c>
      <c r="C200" s="4">
        <v>60.972890769893603</v>
      </c>
      <c r="D200" s="4" t="s">
        <v>450</v>
      </c>
      <c r="E200" s="4">
        <v>74.528919999999999</v>
      </c>
      <c r="F200" s="4">
        <v>45.348379999999999</v>
      </c>
      <c r="G200" s="4">
        <v>45.921149999999997</v>
      </c>
      <c r="H200" s="4" t="s">
        <v>451</v>
      </c>
      <c r="I200" s="4">
        <v>35.523618372992402</v>
      </c>
      <c r="J200" s="4">
        <f>LEN(H200)</f>
        <v>17</v>
      </c>
      <c r="K200" s="4" t="s">
        <v>452</v>
      </c>
      <c r="L200" s="13" t="s">
        <v>27</v>
      </c>
    </row>
    <row r="201" spans="1:12" x14ac:dyDescent="0.3">
      <c r="A201" s="9"/>
      <c r="B201" s="4" t="s">
        <v>453</v>
      </c>
      <c r="C201" s="4">
        <v>61.888135970300702</v>
      </c>
      <c r="D201" s="4" t="s">
        <v>454</v>
      </c>
      <c r="E201" s="4">
        <v>73.951139999999995</v>
      </c>
      <c r="F201" s="4">
        <v>47.341929999999998</v>
      </c>
      <c r="G201" s="4">
        <v>48.209299999999999</v>
      </c>
    </row>
    <row r="202" spans="1:12" x14ac:dyDescent="0.3">
      <c r="A202" s="9"/>
      <c r="B202" s="4" t="s">
        <v>455</v>
      </c>
      <c r="C202" s="4">
        <v>60.759464436300703</v>
      </c>
      <c r="D202" s="4" t="s">
        <v>456</v>
      </c>
      <c r="E202" s="4">
        <v>74.528919999999999</v>
      </c>
      <c r="F202" s="4">
        <v>45.180929999999996</v>
      </c>
      <c r="G202" s="4">
        <v>44.97513</v>
      </c>
    </row>
    <row r="203" spans="1:12" x14ac:dyDescent="0.3">
      <c r="A203" s="9"/>
      <c r="B203" s="4" t="s">
        <v>457</v>
      </c>
      <c r="C203" s="4">
        <v>62.064775375999503</v>
      </c>
      <c r="D203" s="4" t="s">
        <v>458</v>
      </c>
      <c r="E203" s="4">
        <v>74.677449999999993</v>
      </c>
      <c r="F203" s="4">
        <v>47.20485</v>
      </c>
      <c r="G203" s="4">
        <v>47.132190000000001</v>
      </c>
    </row>
    <row r="204" spans="1:12" x14ac:dyDescent="0.3">
      <c r="A204" s="9"/>
    </row>
    <row r="205" spans="1:12" x14ac:dyDescent="0.3">
      <c r="A205" s="9" t="s">
        <v>459</v>
      </c>
      <c r="B205" s="4" t="s">
        <v>460</v>
      </c>
      <c r="C205" s="4">
        <v>60.241959272817198</v>
      </c>
      <c r="D205" s="4" t="s">
        <v>461</v>
      </c>
      <c r="E205" s="4">
        <v>72.642629999999997</v>
      </c>
      <c r="F205" s="4">
        <v>45.991109999999999</v>
      </c>
      <c r="G205" s="4">
        <v>45.876919999999998</v>
      </c>
      <c r="H205" s="4" t="s">
        <v>462</v>
      </c>
      <c r="I205" s="4">
        <v>35.660025863988601</v>
      </c>
      <c r="J205" s="4">
        <f>LEN(H205)</f>
        <v>22</v>
      </c>
      <c r="K205" s="4" t="s">
        <v>463</v>
      </c>
      <c r="L205" s="12" t="s">
        <v>39</v>
      </c>
    </row>
    <row r="206" spans="1:12" x14ac:dyDescent="0.3">
      <c r="A206" s="9"/>
      <c r="B206" s="4" t="s">
        <v>464</v>
      </c>
      <c r="C206" s="4">
        <v>61.705817442105499</v>
      </c>
      <c r="D206" s="4" t="s">
        <v>465</v>
      </c>
      <c r="E206" s="4">
        <v>73.342439999999996</v>
      </c>
      <c r="F206" s="4">
        <v>45.912820000000004</v>
      </c>
      <c r="G206" s="4">
        <v>46.144509999999997</v>
      </c>
    </row>
    <row r="207" spans="1:12" x14ac:dyDescent="0.3">
      <c r="A207" s="9"/>
      <c r="B207" s="4" t="s">
        <v>466</v>
      </c>
      <c r="C207" s="4">
        <v>60.792683377872699</v>
      </c>
      <c r="D207" s="4" t="s">
        <v>467</v>
      </c>
      <c r="E207" s="4">
        <v>73.478610000000003</v>
      </c>
      <c r="F207" s="4">
        <v>46.184980000000003</v>
      </c>
      <c r="G207" s="4">
        <v>45.363039999999998</v>
      </c>
    </row>
    <row r="208" spans="1:12" x14ac:dyDescent="0.3">
      <c r="A208" s="9"/>
    </row>
    <row r="209" spans="1:12" x14ac:dyDescent="0.3">
      <c r="A209" s="9"/>
    </row>
    <row r="210" spans="1:12" x14ac:dyDescent="0.3">
      <c r="A210" s="9" t="s">
        <v>468</v>
      </c>
      <c r="B210" s="4" t="s">
        <v>469</v>
      </c>
      <c r="C210" s="4">
        <v>58.085404577951998</v>
      </c>
      <c r="D210" s="4" t="s">
        <v>470</v>
      </c>
      <c r="E210" s="4">
        <v>70.910319999999999</v>
      </c>
      <c r="F210" s="4">
        <v>44.974829999999997</v>
      </c>
      <c r="G210" s="4">
        <v>45.022019999999998</v>
      </c>
      <c r="H210" s="4" t="s">
        <v>471</v>
      </c>
      <c r="I210" s="4">
        <v>35.868372916494501</v>
      </c>
      <c r="J210" s="4">
        <f>LEN(H210)</f>
        <v>31</v>
      </c>
      <c r="K210" s="4" t="s">
        <v>472</v>
      </c>
      <c r="L210" s="13" t="s">
        <v>27</v>
      </c>
    </row>
    <row r="211" spans="1:12" x14ac:dyDescent="0.3">
      <c r="A211" s="9"/>
      <c r="B211" s="4" t="s">
        <v>473</v>
      </c>
      <c r="C211" s="4">
        <v>57.824193376722299</v>
      </c>
      <c r="D211" s="4" t="s">
        <v>474</v>
      </c>
      <c r="E211" s="4">
        <v>70.668530000000004</v>
      </c>
      <c r="F211" s="4">
        <v>43.242780000000003</v>
      </c>
      <c r="G211" s="4">
        <v>42.959319999999998</v>
      </c>
    </row>
    <row r="212" spans="1:12" x14ac:dyDescent="0.3">
      <c r="A212" s="9"/>
      <c r="B212" s="4" t="s">
        <v>475</v>
      </c>
      <c r="C212" s="4">
        <v>59.434298583688403</v>
      </c>
      <c r="D212" s="4" t="s">
        <v>476</v>
      </c>
      <c r="E212" s="4">
        <v>71.328689999999995</v>
      </c>
      <c r="F212" s="4">
        <v>46.541319999999999</v>
      </c>
      <c r="G212" s="4">
        <v>46.310749999999999</v>
      </c>
    </row>
    <row r="213" spans="1:12" x14ac:dyDescent="0.3">
      <c r="A213" s="9"/>
      <c r="B213" s="4" t="s">
        <v>477</v>
      </c>
      <c r="C213" s="4">
        <v>59.283234929651996</v>
      </c>
      <c r="D213" s="4" t="s">
        <v>478</v>
      </c>
      <c r="E213" s="4">
        <v>70.910319999999999</v>
      </c>
      <c r="F213" s="4">
        <v>46.567360000000001</v>
      </c>
      <c r="G213" s="4">
        <v>46.382370000000002</v>
      </c>
    </row>
    <row r="214" spans="1:12" x14ac:dyDescent="0.3">
      <c r="A214" s="9"/>
    </row>
    <row r="215" spans="1:12" x14ac:dyDescent="0.3">
      <c r="A215" s="9" t="s">
        <v>479</v>
      </c>
      <c r="B215" s="4" t="s">
        <v>480</v>
      </c>
      <c r="C215" s="4">
        <v>58.633239847620203</v>
      </c>
      <c r="D215" s="4" t="s">
        <v>481</v>
      </c>
      <c r="E215" s="4">
        <v>70.02561</v>
      </c>
      <c r="F215" s="4">
        <v>44.283720000000002</v>
      </c>
      <c r="G215" s="4">
        <v>43.636020000000002</v>
      </c>
      <c r="H215" s="4" t="s">
        <v>482</v>
      </c>
      <c r="I215" s="4">
        <v>35.517513248291003</v>
      </c>
      <c r="J215" s="4">
        <f>LEN(H215)</f>
        <v>33</v>
      </c>
      <c r="K215" s="4" t="s">
        <v>483</v>
      </c>
      <c r="L215" s="7" t="s">
        <v>104</v>
      </c>
    </row>
    <row r="216" spans="1:12" x14ac:dyDescent="0.3">
      <c r="A216" s="9"/>
      <c r="B216" s="4" t="s">
        <v>484</v>
      </c>
      <c r="C216" s="4">
        <v>58.727909512811301</v>
      </c>
      <c r="D216" s="4" t="s">
        <v>485</v>
      </c>
      <c r="E216" s="4">
        <v>70.361660000000001</v>
      </c>
      <c r="F216" s="4">
        <v>43.76388</v>
      </c>
      <c r="G216" s="4">
        <v>44.98227</v>
      </c>
    </row>
    <row r="217" spans="1:12" x14ac:dyDescent="0.3">
      <c r="A217" s="9"/>
      <c r="B217" s="4" t="s">
        <v>486</v>
      </c>
      <c r="C217" s="4">
        <v>59.768490707489399</v>
      </c>
      <c r="D217" s="4" t="s">
        <v>487</v>
      </c>
      <c r="E217" s="4">
        <v>71.114180000000005</v>
      </c>
      <c r="F217" s="4">
        <v>45.276780000000002</v>
      </c>
      <c r="G217" s="4">
        <v>44.339120000000001</v>
      </c>
    </row>
    <row r="218" spans="1:12" x14ac:dyDescent="0.3">
      <c r="A218" s="9"/>
      <c r="B218" s="4" t="s">
        <v>488</v>
      </c>
      <c r="C218" s="4">
        <v>57.6543221714821</v>
      </c>
      <c r="D218" s="4" t="s">
        <v>489</v>
      </c>
      <c r="E218" s="4">
        <v>70.123180000000005</v>
      </c>
      <c r="F218" s="4">
        <v>43.121209999999998</v>
      </c>
      <c r="G218" s="4">
        <v>43.34704</v>
      </c>
    </row>
    <row r="219" spans="1:12" x14ac:dyDescent="0.3">
      <c r="A219" s="9"/>
    </row>
    <row r="220" spans="1:12" x14ac:dyDescent="0.3">
      <c r="A220" s="9" t="s">
        <v>490</v>
      </c>
      <c r="B220" s="4" t="s">
        <v>491</v>
      </c>
      <c r="C220" s="4">
        <v>58.471224859454402</v>
      </c>
      <c r="D220" s="4" t="s">
        <v>492</v>
      </c>
      <c r="E220" s="4">
        <v>70.910319999999999</v>
      </c>
      <c r="F220" s="4">
        <v>45.630659999999999</v>
      </c>
      <c r="G220" s="4">
        <v>45.816600000000001</v>
      </c>
      <c r="H220" s="4" t="s">
        <v>493</v>
      </c>
      <c r="I220" s="4">
        <v>36.316180003071501</v>
      </c>
      <c r="J220" s="4">
        <f>LEN(H220)</f>
        <v>31</v>
      </c>
      <c r="K220" s="4" t="s">
        <v>494</v>
      </c>
      <c r="L220" s="7" t="s">
        <v>104</v>
      </c>
    </row>
    <row r="221" spans="1:12" x14ac:dyDescent="0.3">
      <c r="A221" s="9"/>
      <c r="B221" s="4" t="s">
        <v>495</v>
      </c>
      <c r="C221" s="4">
        <v>58.569305733314003</v>
      </c>
      <c r="D221" s="4" t="s">
        <v>496</v>
      </c>
      <c r="E221" s="4">
        <v>70.910319999999999</v>
      </c>
      <c r="F221" s="4">
        <v>45.447609999999997</v>
      </c>
      <c r="G221" s="4">
        <v>45.70514</v>
      </c>
    </row>
    <row r="222" spans="1:12" x14ac:dyDescent="0.3">
      <c r="A222" s="9"/>
      <c r="B222" s="4" t="s">
        <v>497</v>
      </c>
      <c r="C222" s="4">
        <v>57.857035910614698</v>
      </c>
      <c r="D222" s="4" t="s">
        <v>498</v>
      </c>
      <c r="E222" s="4">
        <v>70.793239999999997</v>
      </c>
      <c r="F222" s="4">
        <v>44.995420000000003</v>
      </c>
      <c r="G222" s="4">
        <v>44.176600000000001</v>
      </c>
    </row>
    <row r="223" spans="1:12" x14ac:dyDescent="0.3">
      <c r="A223" s="9"/>
      <c r="B223" s="4" t="s">
        <v>499</v>
      </c>
      <c r="C223" s="4">
        <v>57.803136386010898</v>
      </c>
      <c r="D223" s="4" t="s">
        <v>500</v>
      </c>
      <c r="E223" s="4">
        <v>70.564040000000006</v>
      </c>
      <c r="F223" s="4">
        <v>44.720289999999999</v>
      </c>
      <c r="G223" s="4">
        <v>43.134120000000003</v>
      </c>
    </row>
    <row r="224" spans="1:12" x14ac:dyDescent="0.3">
      <c r="A224" s="9"/>
    </row>
    <row r="225" spans="1:12" x14ac:dyDescent="0.3">
      <c r="A225" s="9" t="s">
        <v>501</v>
      </c>
      <c r="B225" s="4" t="s">
        <v>502</v>
      </c>
      <c r="C225" s="4">
        <v>58.916757947372801</v>
      </c>
      <c r="D225" s="4" t="s">
        <v>503</v>
      </c>
      <c r="E225" s="4">
        <v>72.768339999999995</v>
      </c>
      <c r="F225" s="4">
        <v>43.575629999999997</v>
      </c>
      <c r="G225" s="4">
        <v>43.356090000000002</v>
      </c>
      <c r="H225" s="4" t="s">
        <v>504</v>
      </c>
      <c r="I225" s="4">
        <v>35.742694677903899</v>
      </c>
      <c r="J225" s="4">
        <f>LEN(H225)</f>
        <v>19</v>
      </c>
      <c r="K225" s="4" t="s">
        <v>505</v>
      </c>
      <c r="L225" s="7" t="s">
        <v>104</v>
      </c>
    </row>
    <row r="226" spans="1:12" x14ac:dyDescent="0.3">
      <c r="A226" s="9"/>
      <c r="B226" s="4" t="s">
        <v>506</v>
      </c>
      <c r="C226" s="4">
        <v>57.540859710789199</v>
      </c>
      <c r="D226" s="4" t="s">
        <v>507</v>
      </c>
      <c r="E226" s="4">
        <v>72.327479999999994</v>
      </c>
      <c r="F226" s="4">
        <v>43.18777</v>
      </c>
      <c r="G226" s="4">
        <v>43.186720000000001</v>
      </c>
    </row>
    <row r="227" spans="1:12" x14ac:dyDescent="0.3">
      <c r="A227" s="9"/>
      <c r="B227" s="4" t="s">
        <v>508</v>
      </c>
      <c r="C227" s="4">
        <v>60.936145571175103</v>
      </c>
      <c r="D227" s="4" t="s">
        <v>509</v>
      </c>
      <c r="E227" s="4">
        <v>73.209199999999996</v>
      </c>
      <c r="F227" s="4">
        <v>46.264029999999998</v>
      </c>
      <c r="G227" s="4">
        <v>46.037320000000001</v>
      </c>
    </row>
    <row r="228" spans="1:12" x14ac:dyDescent="0.3">
      <c r="A228" s="9"/>
      <c r="B228" s="4" t="s">
        <v>510</v>
      </c>
      <c r="C228" s="4">
        <v>61.960860993647003</v>
      </c>
      <c r="D228" s="4" t="s">
        <v>511</v>
      </c>
      <c r="E228" s="4">
        <v>74.073359999999994</v>
      </c>
      <c r="F228" s="4">
        <v>46.684040000000003</v>
      </c>
      <c r="G228" s="4">
        <v>45.305390000000003</v>
      </c>
    </row>
    <row r="229" spans="1:12" x14ac:dyDescent="0.3">
      <c r="A229" s="9"/>
    </row>
    <row r="230" spans="1:12" x14ac:dyDescent="0.3">
      <c r="A230" s="9" t="s">
        <v>512</v>
      </c>
      <c r="B230" s="4" t="s">
        <v>513</v>
      </c>
      <c r="C230" s="4">
        <v>57.671642567688899</v>
      </c>
      <c r="D230" s="4" t="s">
        <v>514</v>
      </c>
      <c r="E230" s="4">
        <v>71.858360000000005</v>
      </c>
      <c r="F230" s="4">
        <v>44.674909999999997</v>
      </c>
      <c r="G230" s="4">
        <v>44.121110000000002</v>
      </c>
      <c r="H230" s="4" t="s">
        <v>515</v>
      </c>
      <c r="I230" s="4">
        <v>36.020361970111402</v>
      </c>
      <c r="J230" s="4">
        <f>LEN(H230)</f>
        <v>23</v>
      </c>
      <c r="K230" s="4" t="s">
        <v>516</v>
      </c>
      <c r="L230" s="2" t="s">
        <v>114</v>
      </c>
    </row>
    <row r="231" spans="1:12" x14ac:dyDescent="0.3">
      <c r="A231" s="9"/>
      <c r="B231" s="4" t="s">
        <v>517</v>
      </c>
      <c r="C231" s="4">
        <v>58.268071992132903</v>
      </c>
      <c r="D231" s="4" t="s">
        <v>518</v>
      </c>
      <c r="E231" s="4">
        <v>71.747060000000005</v>
      </c>
      <c r="F231" s="4">
        <v>46.234769999999997</v>
      </c>
      <c r="G231" s="4">
        <v>45.535249999999998</v>
      </c>
    </row>
    <row r="232" spans="1:12" x14ac:dyDescent="0.3">
      <c r="A232" s="9"/>
      <c r="B232" s="4" t="s">
        <v>519</v>
      </c>
      <c r="C232" s="4">
        <v>58.709392992230804</v>
      </c>
      <c r="D232" s="4" t="s">
        <v>520</v>
      </c>
      <c r="E232" s="4">
        <v>71.747060000000005</v>
      </c>
      <c r="F232" s="4">
        <v>46.376620000000003</v>
      </c>
      <c r="G232" s="4">
        <v>46.010449999999999</v>
      </c>
    </row>
    <row r="233" spans="1:12" x14ac:dyDescent="0.3">
      <c r="A233" s="9"/>
      <c r="B233" s="4" t="s">
        <v>521</v>
      </c>
      <c r="C233" s="4">
        <v>58.886362361806398</v>
      </c>
      <c r="D233" s="4" t="s">
        <v>522</v>
      </c>
      <c r="E233" s="4">
        <v>71.544889999999995</v>
      </c>
      <c r="F233" s="4">
        <v>44.90851</v>
      </c>
      <c r="G233" s="4">
        <v>45.454259999999998</v>
      </c>
    </row>
    <row r="234" spans="1:12" x14ac:dyDescent="0.3">
      <c r="A234" s="9"/>
    </row>
    <row r="235" spans="1:12" x14ac:dyDescent="0.3">
      <c r="A235" s="9" t="s">
        <v>523</v>
      </c>
      <c r="B235" s="4" t="s">
        <v>524</v>
      </c>
      <c r="C235" s="4">
        <v>57.795785466455698</v>
      </c>
      <c r="D235" s="4" t="s">
        <v>525</v>
      </c>
      <c r="E235" s="4">
        <v>71.340029999999999</v>
      </c>
      <c r="F235" s="4">
        <v>42.843150000000001</v>
      </c>
      <c r="G235" s="4">
        <v>43.109380000000002</v>
      </c>
      <c r="H235" s="4" t="s">
        <v>526</v>
      </c>
      <c r="I235" s="4">
        <v>35.870743362244603</v>
      </c>
      <c r="J235" s="4">
        <f>LEN(H235)</f>
        <v>25</v>
      </c>
      <c r="K235" s="4" t="s">
        <v>527</v>
      </c>
      <c r="L235" s="6" t="s">
        <v>15</v>
      </c>
    </row>
    <row r="236" spans="1:12" x14ac:dyDescent="0.3">
      <c r="A236" s="9"/>
      <c r="B236" s="4" t="s">
        <v>528</v>
      </c>
      <c r="C236" s="4">
        <v>60.381455100396202</v>
      </c>
      <c r="D236" s="4" t="s">
        <v>529</v>
      </c>
      <c r="E236" s="4">
        <v>71.858360000000005</v>
      </c>
      <c r="F236" s="4">
        <v>46.5627</v>
      </c>
      <c r="G236" s="4">
        <v>46.028199999999998</v>
      </c>
    </row>
    <row r="237" spans="1:12" x14ac:dyDescent="0.3">
      <c r="A237" s="9"/>
      <c r="B237" s="4" t="s">
        <v>530</v>
      </c>
      <c r="C237" s="4">
        <v>60.920736016495397</v>
      </c>
      <c r="D237" s="4" t="s">
        <v>531</v>
      </c>
      <c r="E237" s="4">
        <v>71.676410000000004</v>
      </c>
      <c r="F237" s="4">
        <v>45.561120000000003</v>
      </c>
      <c r="G237" s="4">
        <v>45.617890000000003</v>
      </c>
    </row>
    <row r="238" spans="1:12" x14ac:dyDescent="0.3">
      <c r="A238" s="9"/>
      <c r="B238" s="4" t="s">
        <v>532</v>
      </c>
      <c r="C238" s="4">
        <v>61.287508996927698</v>
      </c>
      <c r="D238" s="4" t="s">
        <v>533</v>
      </c>
      <c r="E238" s="4">
        <v>72.451139999999995</v>
      </c>
      <c r="F238" s="4">
        <v>46.698569999999997</v>
      </c>
      <c r="G238" s="4">
        <v>45.503889999999998</v>
      </c>
    </row>
    <row r="239" spans="1:12" x14ac:dyDescent="0.3">
      <c r="A239" s="9"/>
    </row>
    <row r="240" spans="1:12" x14ac:dyDescent="0.3">
      <c r="A240" s="9" t="s">
        <v>534</v>
      </c>
      <c r="B240" s="4" t="s">
        <v>535</v>
      </c>
      <c r="C240" s="4">
        <v>57.754938232357198</v>
      </c>
      <c r="D240" s="4" t="s">
        <v>536</v>
      </c>
      <c r="E240" s="4">
        <v>72.642629999999997</v>
      </c>
      <c r="F240" s="4">
        <v>44.649090000000001</v>
      </c>
      <c r="G240" s="4">
        <v>44.479419999999998</v>
      </c>
      <c r="H240" s="4" t="s">
        <v>537</v>
      </c>
      <c r="I240" s="4">
        <v>36.460975600711997</v>
      </c>
      <c r="J240" s="4">
        <f>LEN(H240)</f>
        <v>20</v>
      </c>
      <c r="K240" s="4" t="s">
        <v>538</v>
      </c>
      <c r="L240" s="13" t="s">
        <v>27</v>
      </c>
    </row>
    <row r="241" spans="1:12" x14ac:dyDescent="0.3">
      <c r="A241" s="9"/>
      <c r="B241" s="4" t="s">
        <v>539</v>
      </c>
      <c r="C241" s="4">
        <v>60.698095278742599</v>
      </c>
      <c r="D241" s="4" t="s">
        <v>540</v>
      </c>
      <c r="E241" s="4">
        <v>73.342439999999996</v>
      </c>
      <c r="F241" s="4">
        <v>45.296080000000003</v>
      </c>
      <c r="G241" s="4">
        <v>44.671610000000001</v>
      </c>
      <c r="L241" s="1"/>
    </row>
    <row r="242" spans="1:12" x14ac:dyDescent="0.3">
      <c r="A242" s="9"/>
      <c r="B242" s="4" t="s">
        <v>541</v>
      </c>
      <c r="C242" s="4">
        <v>60.176392194681199</v>
      </c>
      <c r="D242" s="4" t="s">
        <v>542</v>
      </c>
      <c r="E242" s="4">
        <v>73.7881</v>
      </c>
      <c r="F242" s="4">
        <v>45.690809999999999</v>
      </c>
      <c r="G242" s="4">
        <v>45.024920000000002</v>
      </c>
    </row>
    <row r="243" spans="1:12" x14ac:dyDescent="0.3">
      <c r="A243" s="9"/>
      <c r="B243" s="4" t="s">
        <v>543</v>
      </c>
      <c r="C243" s="4">
        <v>62.564841022552798</v>
      </c>
      <c r="D243" s="4" t="s">
        <v>544</v>
      </c>
      <c r="E243" s="4">
        <v>74.090919999999997</v>
      </c>
      <c r="F243" s="4">
        <v>47.720059999999997</v>
      </c>
      <c r="G243" s="4">
        <v>47.607219999999998</v>
      </c>
    </row>
    <row r="244" spans="1:12" x14ac:dyDescent="0.3">
      <c r="A244" s="9"/>
    </row>
    <row r="245" spans="1:12" x14ac:dyDescent="0.3">
      <c r="A245" s="9" t="s">
        <v>545</v>
      </c>
      <c r="B245" s="4" t="s">
        <v>546</v>
      </c>
      <c r="C245" s="4">
        <v>62.784701198484598</v>
      </c>
      <c r="D245" s="4" t="s">
        <v>547</v>
      </c>
      <c r="E245" s="4">
        <v>73.439779999999999</v>
      </c>
      <c r="F245" s="4">
        <v>45.337090000000003</v>
      </c>
      <c r="G245" s="4">
        <v>45.799160000000001</v>
      </c>
      <c r="H245" s="4" t="s">
        <v>548</v>
      </c>
      <c r="I245" s="4">
        <v>36.158033736398501</v>
      </c>
      <c r="J245" s="4">
        <f>LEN(H245)</f>
        <v>26</v>
      </c>
      <c r="K245" s="4" t="s">
        <v>549</v>
      </c>
      <c r="L245" s="5" t="s">
        <v>39</v>
      </c>
    </row>
    <row r="246" spans="1:12" x14ac:dyDescent="0.3">
      <c r="A246" s="9"/>
      <c r="B246" s="4" t="s">
        <v>550</v>
      </c>
      <c r="C246" s="4">
        <v>62.138341814995897</v>
      </c>
      <c r="D246" s="4" t="s">
        <v>551</v>
      </c>
      <c r="E246" s="4">
        <v>72.973870000000005</v>
      </c>
      <c r="F246" s="4">
        <v>45.194800000000001</v>
      </c>
      <c r="G246" s="4">
        <v>45.579009999999997</v>
      </c>
    </row>
    <row r="247" spans="1:12" x14ac:dyDescent="0.3">
      <c r="A247" s="9"/>
      <c r="B247" s="4" t="s">
        <v>552</v>
      </c>
      <c r="C247" s="4">
        <v>57.532918709402601</v>
      </c>
      <c r="D247" s="4" t="s">
        <v>553</v>
      </c>
      <c r="E247" s="4">
        <v>70.897949999999994</v>
      </c>
      <c r="F247" s="4">
        <v>43.979770000000002</v>
      </c>
      <c r="G247" s="4">
        <v>43.569510000000001</v>
      </c>
    </row>
    <row r="248" spans="1:12" x14ac:dyDescent="0.3">
      <c r="A248" s="9"/>
      <c r="B248" s="4" t="s">
        <v>554</v>
      </c>
      <c r="C248" s="4">
        <v>60.149025337846801</v>
      </c>
      <c r="D248" s="4" t="s">
        <v>555</v>
      </c>
      <c r="E248" s="4">
        <v>72.378100000000003</v>
      </c>
      <c r="F248" s="4">
        <v>43.855319999999999</v>
      </c>
      <c r="G248" s="4">
        <v>43.548609999999996</v>
      </c>
    </row>
    <row r="249" spans="1:12" x14ac:dyDescent="0.3">
      <c r="A249" s="9"/>
    </row>
    <row r="250" spans="1:12" x14ac:dyDescent="0.3">
      <c r="A250" s="9" t="s">
        <v>556</v>
      </c>
      <c r="B250" s="4" t="s">
        <v>557</v>
      </c>
      <c r="C250" s="4">
        <v>62.406340358394203</v>
      </c>
      <c r="D250" s="4" t="s">
        <v>558</v>
      </c>
      <c r="E250" s="4">
        <v>74.528919999999999</v>
      </c>
      <c r="F250" s="4">
        <v>46.412379999999999</v>
      </c>
      <c r="G250" s="4">
        <v>45.710520000000002</v>
      </c>
      <c r="H250" s="4" t="s">
        <v>559</v>
      </c>
      <c r="I250" s="4">
        <v>36.003339044595499</v>
      </c>
      <c r="J250" s="4">
        <f>LEN(H250)</f>
        <v>20</v>
      </c>
      <c r="K250" s="4" t="s">
        <v>704</v>
      </c>
      <c r="L250" s="7" t="s">
        <v>104</v>
      </c>
    </row>
    <row r="251" spans="1:12" x14ac:dyDescent="0.3">
      <c r="A251" s="9"/>
      <c r="B251" s="4" t="s">
        <v>560</v>
      </c>
      <c r="C251" s="4">
        <v>62.143892363047001</v>
      </c>
      <c r="D251" s="4" t="s">
        <v>561</v>
      </c>
      <c r="E251" s="4">
        <v>73.209199999999996</v>
      </c>
      <c r="F251" s="4">
        <v>47.500399999999999</v>
      </c>
      <c r="G251" s="4">
        <v>47.260399999999997</v>
      </c>
    </row>
    <row r="252" spans="1:12" x14ac:dyDescent="0.3">
      <c r="A252" s="9"/>
      <c r="B252" s="4" t="s">
        <v>562</v>
      </c>
      <c r="C252" s="4">
        <v>60.881909774772602</v>
      </c>
      <c r="D252" s="4" t="s">
        <v>563</v>
      </c>
      <c r="E252" s="4">
        <v>73.7881</v>
      </c>
      <c r="F252" s="4">
        <v>45.911090000000002</v>
      </c>
      <c r="G252" s="4">
        <v>46.345869999999998</v>
      </c>
    </row>
    <row r="253" spans="1:12" x14ac:dyDescent="0.3">
      <c r="A253" s="9"/>
      <c r="B253" s="4" t="s">
        <v>564</v>
      </c>
      <c r="C253" s="4">
        <v>62.158707156561903</v>
      </c>
      <c r="D253" s="4" t="s">
        <v>565</v>
      </c>
      <c r="E253" s="4">
        <v>73.650059999999996</v>
      </c>
      <c r="F253" s="4">
        <v>47.721730000000001</v>
      </c>
      <c r="G253" s="4">
        <v>47.596299999999999</v>
      </c>
    </row>
    <row r="254" spans="1:12" x14ac:dyDescent="0.3">
      <c r="A254" s="9"/>
    </row>
    <row r="255" spans="1:12" x14ac:dyDescent="0.3">
      <c r="A255" s="9" t="s">
        <v>566</v>
      </c>
      <c r="B255" s="4" t="s">
        <v>567</v>
      </c>
      <c r="C255" s="4">
        <v>59.413745188820499</v>
      </c>
      <c r="D255" s="4" t="s">
        <v>568</v>
      </c>
      <c r="E255" s="4">
        <v>72.577510000000004</v>
      </c>
      <c r="F255" s="4">
        <v>44.343559999999997</v>
      </c>
      <c r="G255" s="4">
        <v>44.648919999999997</v>
      </c>
      <c r="H255" s="4" t="s">
        <v>569</v>
      </c>
      <c r="I255" s="4">
        <v>36.2450945504891</v>
      </c>
      <c r="J255" s="4">
        <f>LEN(H255)</f>
        <v>23</v>
      </c>
      <c r="K255" s="4" t="s">
        <v>570</v>
      </c>
      <c r="L255" s="13" t="s">
        <v>27</v>
      </c>
    </row>
    <row r="256" spans="1:12" x14ac:dyDescent="0.3">
      <c r="A256" s="9"/>
      <c r="B256" s="4" t="s">
        <v>571</v>
      </c>
      <c r="C256" s="4">
        <v>60.0381869278363</v>
      </c>
      <c r="D256" s="4" t="s">
        <v>572</v>
      </c>
      <c r="E256" s="4">
        <v>72.706689999999995</v>
      </c>
      <c r="F256" s="4">
        <v>43.862009999999998</v>
      </c>
      <c r="G256" s="4">
        <v>42.763339999999999</v>
      </c>
    </row>
    <row r="257" spans="1:12" x14ac:dyDescent="0.3">
      <c r="A257" s="9"/>
      <c r="B257" s="4" t="s">
        <v>573</v>
      </c>
      <c r="C257" s="4">
        <v>60.761795510902097</v>
      </c>
      <c r="D257" s="4" t="s">
        <v>574</v>
      </c>
      <c r="E257" s="4">
        <v>73.617810000000006</v>
      </c>
      <c r="F257" s="4">
        <v>44.806179999999998</v>
      </c>
      <c r="G257" s="4">
        <v>45.585880000000003</v>
      </c>
    </row>
    <row r="258" spans="1:12" x14ac:dyDescent="0.3">
      <c r="A258" s="9"/>
    </row>
    <row r="259" spans="1:12" x14ac:dyDescent="0.3">
      <c r="A259" s="9"/>
    </row>
    <row r="260" spans="1:12" x14ac:dyDescent="0.3">
      <c r="A260" s="9" t="s">
        <v>575</v>
      </c>
      <c r="B260" s="4" t="s">
        <v>576</v>
      </c>
      <c r="C260" s="4">
        <v>58.233006366204698</v>
      </c>
      <c r="D260" s="4" t="s">
        <v>577</v>
      </c>
      <c r="E260" s="4">
        <v>72.451139999999995</v>
      </c>
      <c r="F260" s="4">
        <v>42.951169999999998</v>
      </c>
      <c r="G260" s="4">
        <v>43.561140000000002</v>
      </c>
      <c r="H260" s="4" t="s">
        <v>578</v>
      </c>
      <c r="I260" s="4">
        <v>36.105202934528599</v>
      </c>
      <c r="J260" s="4">
        <f>LEN(H260)</f>
        <v>23</v>
      </c>
      <c r="K260" s="4" t="s">
        <v>579</v>
      </c>
      <c r="L260" s="6" t="s">
        <v>15</v>
      </c>
    </row>
    <row r="261" spans="1:12" x14ac:dyDescent="0.3">
      <c r="A261" s="9"/>
      <c r="B261" s="4" t="s">
        <v>580</v>
      </c>
      <c r="C261" s="4">
        <v>59.5838280059249</v>
      </c>
      <c r="D261" s="4" t="s">
        <v>581</v>
      </c>
      <c r="E261" s="4">
        <v>72.706689999999995</v>
      </c>
      <c r="F261" s="4">
        <v>43.422420000000002</v>
      </c>
      <c r="G261" s="4">
        <v>44.136339999999997</v>
      </c>
      <c r="L261" s="1"/>
    </row>
    <row r="262" spans="1:12" x14ac:dyDescent="0.3">
      <c r="A262" s="9"/>
      <c r="B262" s="4" t="s">
        <v>582</v>
      </c>
      <c r="C262" s="4">
        <v>62.419957696869901</v>
      </c>
      <c r="D262" s="4" t="s">
        <v>583</v>
      </c>
      <c r="E262" s="4">
        <v>73.7881</v>
      </c>
      <c r="F262" s="4">
        <v>47.013730000000002</v>
      </c>
      <c r="G262" s="4">
        <v>47.039740000000002</v>
      </c>
    </row>
    <row r="263" spans="1:12" x14ac:dyDescent="0.3">
      <c r="A263" s="9"/>
    </row>
    <row r="264" spans="1:12" x14ac:dyDescent="0.3">
      <c r="A264" s="9"/>
    </row>
    <row r="265" spans="1:12" x14ac:dyDescent="0.3">
      <c r="A265" s="9" t="s">
        <v>584</v>
      </c>
      <c r="B265" s="4" t="s">
        <v>585</v>
      </c>
      <c r="C265" s="4">
        <v>58.399482264149498</v>
      </c>
      <c r="D265" s="4" t="s">
        <v>586</v>
      </c>
      <c r="E265" s="4">
        <v>72.087980000000002</v>
      </c>
      <c r="F265" s="4">
        <v>44.589030000000001</v>
      </c>
      <c r="G265" s="4">
        <v>42.913130000000002</v>
      </c>
      <c r="H265" s="4" t="s">
        <v>587</v>
      </c>
      <c r="I265" s="4">
        <v>35.7244306889745</v>
      </c>
      <c r="J265" s="4">
        <f>LEN(H265)</f>
        <v>22</v>
      </c>
      <c r="K265" s="4" t="s">
        <v>701</v>
      </c>
      <c r="L265" s="13" t="s">
        <v>27</v>
      </c>
    </row>
    <row r="266" spans="1:12" x14ac:dyDescent="0.3">
      <c r="A266" s="9"/>
      <c r="B266" s="4" t="s">
        <v>588</v>
      </c>
      <c r="C266" s="4">
        <v>62.112951998492498</v>
      </c>
      <c r="D266" s="4" t="s">
        <v>589</v>
      </c>
      <c r="E266" s="4">
        <v>74.073359999999994</v>
      </c>
      <c r="F266" s="4">
        <v>46.867699999999999</v>
      </c>
      <c r="G266" s="4">
        <v>45.451860000000003</v>
      </c>
    </row>
    <row r="267" spans="1:12" x14ac:dyDescent="0.3">
      <c r="A267" s="9"/>
      <c r="B267" s="4" t="s">
        <v>590</v>
      </c>
      <c r="C267" s="4">
        <v>63.255244354866903</v>
      </c>
      <c r="D267" s="4" t="s">
        <v>591</v>
      </c>
      <c r="E267" s="4">
        <v>74.371589999999998</v>
      </c>
      <c r="F267" s="4">
        <v>46.987490000000001</v>
      </c>
      <c r="G267" s="4">
        <v>45.863419999999998</v>
      </c>
    </row>
    <row r="268" spans="1:12" x14ac:dyDescent="0.3">
      <c r="A268" s="9"/>
    </row>
    <row r="269" spans="1:12" x14ac:dyDescent="0.3">
      <c r="A269" s="9"/>
    </row>
    <row r="270" spans="1:12" x14ac:dyDescent="0.3">
      <c r="A270" s="9" t="s">
        <v>592</v>
      </c>
      <c r="B270" s="4" t="s">
        <v>593</v>
      </c>
      <c r="C270" s="4">
        <v>60.997060532521502</v>
      </c>
      <c r="D270" s="4" t="s">
        <v>594</v>
      </c>
      <c r="E270" s="4">
        <v>74.997119999999995</v>
      </c>
      <c r="F270" s="4">
        <v>43.834969999999998</v>
      </c>
      <c r="G270" s="4">
        <v>44.587359999999997</v>
      </c>
      <c r="H270" s="4" t="s">
        <v>595</v>
      </c>
      <c r="I270" s="4">
        <v>36.033898433572602</v>
      </c>
      <c r="J270" s="4">
        <f>LEN(H270)</f>
        <v>16</v>
      </c>
      <c r="K270" s="4" t="s">
        <v>702</v>
      </c>
      <c r="L270" s="7" t="s">
        <v>104</v>
      </c>
    </row>
    <row r="271" spans="1:12" x14ac:dyDescent="0.3">
      <c r="A271" s="9"/>
      <c r="B271" s="4" t="s">
        <v>596</v>
      </c>
      <c r="C271" s="4">
        <v>62.455693464151999</v>
      </c>
      <c r="D271" s="4" t="s">
        <v>597</v>
      </c>
      <c r="E271" s="4">
        <v>75.142150000000001</v>
      </c>
      <c r="F271" s="4">
        <v>45.920630000000003</v>
      </c>
      <c r="G271" s="4">
        <v>45.265099999999997</v>
      </c>
    </row>
    <row r="272" spans="1:12" x14ac:dyDescent="0.3">
      <c r="A272" s="9"/>
      <c r="B272" s="4" t="s">
        <v>598</v>
      </c>
      <c r="C272" s="4">
        <v>64.651720128362996</v>
      </c>
      <c r="D272" s="4" t="s">
        <v>599</v>
      </c>
      <c r="E272" s="4">
        <v>75.809960000000004</v>
      </c>
      <c r="F272" s="4">
        <v>46.448979999999999</v>
      </c>
      <c r="G272" s="4">
        <v>47.932169999999999</v>
      </c>
    </row>
    <row r="273" spans="1:12" x14ac:dyDescent="0.3">
      <c r="A273" s="9"/>
    </row>
    <row r="274" spans="1:12" x14ac:dyDescent="0.3">
      <c r="A274" s="9"/>
    </row>
    <row r="275" spans="1:12" x14ac:dyDescent="0.3">
      <c r="A275" s="9" t="s">
        <v>600</v>
      </c>
      <c r="B275" s="4" t="s">
        <v>601</v>
      </c>
      <c r="C275" s="4">
        <v>58.318316570166601</v>
      </c>
      <c r="D275" s="4" t="s">
        <v>602</v>
      </c>
      <c r="E275" s="4">
        <v>72.896789999999996</v>
      </c>
      <c r="F275" s="4">
        <v>43.58793</v>
      </c>
      <c r="G275" s="4">
        <v>44.16554</v>
      </c>
      <c r="H275" s="4" t="s">
        <v>603</v>
      </c>
      <c r="I275" s="4">
        <v>35.354033864781201</v>
      </c>
      <c r="J275" s="4">
        <f>LEN(H275)</f>
        <v>19</v>
      </c>
      <c r="K275" s="4" t="s">
        <v>604</v>
      </c>
      <c r="L275" s="6" t="s">
        <v>15</v>
      </c>
    </row>
    <row r="276" spans="1:12" x14ac:dyDescent="0.3">
      <c r="A276" s="9"/>
      <c r="B276" s="4" t="s">
        <v>605</v>
      </c>
      <c r="C276" s="4">
        <v>58.323743289404298</v>
      </c>
      <c r="D276" s="4" t="s">
        <v>606</v>
      </c>
      <c r="E276" s="4">
        <v>73.028059999999996</v>
      </c>
      <c r="F276" s="4">
        <v>42.573869999999999</v>
      </c>
      <c r="G276" s="4">
        <v>43.778010000000002</v>
      </c>
    </row>
    <row r="277" spans="1:12" x14ac:dyDescent="0.3">
      <c r="A277" s="9"/>
      <c r="B277" s="4" t="s">
        <v>607</v>
      </c>
      <c r="C277" s="4">
        <v>60.753808590453602</v>
      </c>
      <c r="D277" s="4" t="s">
        <v>608</v>
      </c>
      <c r="E277" s="4">
        <v>73.617810000000006</v>
      </c>
      <c r="F277" s="4">
        <v>44.72504</v>
      </c>
      <c r="G277" s="4">
        <v>45.15605</v>
      </c>
    </row>
    <row r="278" spans="1:12" x14ac:dyDescent="0.3">
      <c r="A278" s="9"/>
      <c r="B278" s="4" t="s">
        <v>609</v>
      </c>
      <c r="C278" s="4">
        <v>58.0541064696517</v>
      </c>
      <c r="D278" s="4" t="s">
        <v>610</v>
      </c>
      <c r="E278" s="4">
        <v>72.451139999999995</v>
      </c>
      <c r="F278" s="4">
        <v>43.398339999999997</v>
      </c>
      <c r="G278" s="4">
        <v>42.870840000000001</v>
      </c>
    </row>
    <row r="279" spans="1:12" x14ac:dyDescent="0.3">
      <c r="A279" s="9"/>
    </row>
    <row r="280" spans="1:12" x14ac:dyDescent="0.3">
      <c r="A280" s="9" t="s">
        <v>611</v>
      </c>
      <c r="B280" s="4" t="s">
        <v>612</v>
      </c>
      <c r="C280" s="4">
        <v>59.170852122757502</v>
      </c>
      <c r="D280" s="4" t="s">
        <v>613</v>
      </c>
      <c r="E280" s="4">
        <v>72.583789999999993</v>
      </c>
      <c r="F280" s="4">
        <v>46.44529</v>
      </c>
      <c r="G280" s="4">
        <v>46.138649999999998</v>
      </c>
      <c r="H280" s="4" t="s">
        <v>614</v>
      </c>
      <c r="I280" s="4">
        <v>36.644535807670302</v>
      </c>
      <c r="J280" s="4">
        <f>LEN(H280)</f>
        <v>22</v>
      </c>
      <c r="K280" s="4" t="s">
        <v>615</v>
      </c>
      <c r="L280" s="6" t="s">
        <v>15</v>
      </c>
    </row>
    <row r="281" spans="1:12" x14ac:dyDescent="0.3">
      <c r="A281" s="9"/>
      <c r="B281" s="4" t="s">
        <v>616</v>
      </c>
      <c r="C281" s="4">
        <v>58.231339428347397</v>
      </c>
      <c r="D281" s="4" t="s">
        <v>617</v>
      </c>
      <c r="E281" s="4">
        <v>72.399060000000006</v>
      </c>
      <c r="F281" s="4">
        <v>45.109839999999998</v>
      </c>
      <c r="G281" s="4">
        <v>45.215960000000003</v>
      </c>
    </row>
    <row r="282" spans="1:12" x14ac:dyDescent="0.3">
      <c r="A282" s="9"/>
      <c r="B282" s="4" t="s">
        <v>618</v>
      </c>
      <c r="C282" s="4">
        <v>58.877200883349502</v>
      </c>
      <c r="D282" s="4" t="s">
        <v>619</v>
      </c>
      <c r="E282" s="4">
        <v>72.281040000000004</v>
      </c>
      <c r="F282" s="4">
        <v>45.662289999999999</v>
      </c>
      <c r="G282" s="4">
        <v>45.663699999999999</v>
      </c>
    </row>
    <row r="283" spans="1:12" x14ac:dyDescent="0.3">
      <c r="A283" s="9"/>
      <c r="B283" s="4" t="s">
        <v>620</v>
      </c>
      <c r="C283" s="4">
        <v>59.454431904818797</v>
      </c>
      <c r="D283" s="4" t="s">
        <v>621</v>
      </c>
      <c r="E283" s="4">
        <v>72.703720000000004</v>
      </c>
      <c r="F283" s="4">
        <v>46.047060000000002</v>
      </c>
      <c r="G283" s="4">
        <v>46.373959999999997</v>
      </c>
    </row>
    <row r="284" spans="1:12" x14ac:dyDescent="0.3">
      <c r="A284" s="9"/>
    </row>
    <row r="285" spans="1:12" x14ac:dyDescent="0.3">
      <c r="A285" s="9" t="s">
        <v>622</v>
      </c>
      <c r="B285" s="4" t="s">
        <v>623</v>
      </c>
      <c r="C285" s="4">
        <v>59.243816196177598</v>
      </c>
      <c r="D285" s="4" t="s">
        <v>624</v>
      </c>
      <c r="E285" s="4">
        <v>71.858360000000005</v>
      </c>
      <c r="F285" s="4">
        <v>46.066699999999997</v>
      </c>
      <c r="G285" s="4">
        <v>46.219529999999999</v>
      </c>
      <c r="H285" s="4" t="s">
        <v>625</v>
      </c>
      <c r="I285" s="4">
        <v>36.055488993482498</v>
      </c>
      <c r="J285" s="4">
        <f>LEN(H285)</f>
        <v>23</v>
      </c>
      <c r="K285" s="4" t="s">
        <v>626</v>
      </c>
      <c r="L285" s="13" t="s">
        <v>27</v>
      </c>
    </row>
    <row r="286" spans="1:12" x14ac:dyDescent="0.3">
      <c r="A286" s="9"/>
      <c r="B286" s="4" t="s">
        <v>627</v>
      </c>
      <c r="C286" s="4">
        <v>56.882393471294101</v>
      </c>
      <c r="D286" s="4" t="s">
        <v>628</v>
      </c>
      <c r="E286" s="4">
        <v>71.886619999999994</v>
      </c>
      <c r="F286" s="4">
        <v>42.402720000000002</v>
      </c>
      <c r="G286" s="4">
        <v>43.572679999999998</v>
      </c>
    </row>
    <row r="287" spans="1:12" x14ac:dyDescent="0.3">
      <c r="A287" s="9"/>
      <c r="B287" s="4" t="s">
        <v>629</v>
      </c>
      <c r="C287" s="4">
        <v>59.727766366269499</v>
      </c>
      <c r="D287" s="4" t="s">
        <v>630</v>
      </c>
      <c r="E287" s="4">
        <v>72.768339999999995</v>
      </c>
      <c r="F287" s="4">
        <v>44.175469999999997</v>
      </c>
      <c r="G287" s="4">
        <v>44.999639999999999</v>
      </c>
    </row>
    <row r="288" spans="1:12" x14ac:dyDescent="0.3">
      <c r="A288" s="9"/>
      <c r="B288" s="4" t="s">
        <v>631</v>
      </c>
      <c r="C288" s="4">
        <v>59.541780113124197</v>
      </c>
      <c r="D288" s="4" t="s">
        <v>632</v>
      </c>
      <c r="E288" s="4">
        <v>72.768339999999995</v>
      </c>
      <c r="F288" s="4">
        <v>44.790819999999997</v>
      </c>
      <c r="G288" s="4">
        <v>44.834870000000002</v>
      </c>
    </row>
    <row r="289" spans="1:12" x14ac:dyDescent="0.3">
      <c r="A289" s="9"/>
    </row>
    <row r="290" spans="1:12" x14ac:dyDescent="0.3">
      <c r="A290" s="9" t="s">
        <v>633</v>
      </c>
      <c r="B290" s="4" t="s">
        <v>634</v>
      </c>
      <c r="C290" s="4">
        <v>60.481071164946101</v>
      </c>
      <c r="D290" s="4" t="s">
        <v>635</v>
      </c>
      <c r="E290" s="4">
        <v>72.826139999999995</v>
      </c>
      <c r="F290" s="4">
        <v>47.021210000000004</v>
      </c>
      <c r="G290" s="4">
        <v>47.301519999999996</v>
      </c>
      <c r="H290" s="4" t="s">
        <v>636</v>
      </c>
      <c r="I290" s="4">
        <v>36.126726827783401</v>
      </c>
      <c r="J290" s="4">
        <f>LEN(H290)</f>
        <v>24</v>
      </c>
      <c r="K290" s="4" t="s">
        <v>637</v>
      </c>
      <c r="L290" s="5" t="s">
        <v>39</v>
      </c>
    </row>
    <row r="291" spans="1:12" x14ac:dyDescent="0.3">
      <c r="A291" s="9"/>
      <c r="B291" s="4" t="s">
        <v>638</v>
      </c>
      <c r="C291" s="4">
        <v>59.308081820606603</v>
      </c>
      <c r="D291" s="4" t="s">
        <v>639</v>
      </c>
      <c r="E291" s="4">
        <v>72.327479999999994</v>
      </c>
      <c r="F291" s="4">
        <v>44.882669999999997</v>
      </c>
      <c r="G291" s="4">
        <v>44.610379999999999</v>
      </c>
    </row>
    <row r="292" spans="1:12" x14ac:dyDescent="0.3">
      <c r="A292" s="9"/>
      <c r="B292" s="4" t="s">
        <v>640</v>
      </c>
      <c r="C292" s="4">
        <v>61.0991283851262</v>
      </c>
      <c r="D292" s="4" t="s">
        <v>641</v>
      </c>
      <c r="E292" s="4">
        <v>73.617810000000006</v>
      </c>
      <c r="F292" s="4">
        <v>45.852229999999999</v>
      </c>
      <c r="G292" s="4">
        <v>46.256030000000003</v>
      </c>
    </row>
    <row r="293" spans="1:12" x14ac:dyDescent="0.3">
      <c r="A293" s="9"/>
      <c r="B293" s="4" t="s">
        <v>642</v>
      </c>
      <c r="C293" s="4">
        <v>60.261013626806601</v>
      </c>
      <c r="D293" s="4" t="s">
        <v>643</v>
      </c>
      <c r="E293" s="4">
        <v>72.83878</v>
      </c>
      <c r="F293" s="4">
        <v>44.439549999999997</v>
      </c>
      <c r="G293" s="4">
        <v>44.173079999999999</v>
      </c>
    </row>
    <row r="294" spans="1:12" x14ac:dyDescent="0.3">
      <c r="A294" s="9"/>
      <c r="D294" s="9"/>
    </row>
    <row r="295" spans="1:12" x14ac:dyDescent="0.3">
      <c r="A295" s="9" t="s">
        <v>644</v>
      </c>
      <c r="B295" s="4" t="s">
        <v>645</v>
      </c>
      <c r="C295" s="4">
        <v>58.019375930409197</v>
      </c>
      <c r="D295" s="9" t="s">
        <v>646</v>
      </c>
      <c r="E295" s="4">
        <v>72.451139999999995</v>
      </c>
      <c r="F295" s="4">
        <v>43.025820000000003</v>
      </c>
      <c r="G295" s="4">
        <v>43.068989999999999</v>
      </c>
      <c r="H295" s="4" t="s">
        <v>647</v>
      </c>
      <c r="I295" s="4">
        <v>36.182525160065403</v>
      </c>
      <c r="J295" s="4">
        <f>LEN(H295)</f>
        <v>20</v>
      </c>
      <c r="K295" s="4" t="s">
        <v>648</v>
      </c>
      <c r="L295" s="7" t="s">
        <v>104</v>
      </c>
    </row>
    <row r="296" spans="1:12" x14ac:dyDescent="0.3">
      <c r="A296" s="9"/>
      <c r="B296" s="4" t="s">
        <v>649</v>
      </c>
      <c r="C296" s="4">
        <v>60.618917739577803</v>
      </c>
      <c r="D296" s="9" t="s">
        <v>650</v>
      </c>
      <c r="E296" s="4">
        <v>73.078800000000001</v>
      </c>
      <c r="F296" s="4">
        <v>46.914870000000001</v>
      </c>
      <c r="G296" s="4">
        <v>46.351170000000003</v>
      </c>
      <c r="L296" s="1"/>
    </row>
    <row r="297" spans="1:12" x14ac:dyDescent="0.3">
      <c r="A297" s="9"/>
      <c r="B297" s="4" t="s">
        <v>651</v>
      </c>
      <c r="C297" s="4">
        <v>58.6152191743736</v>
      </c>
      <c r="D297" s="9" t="s">
        <v>652</v>
      </c>
      <c r="E297" s="4">
        <v>72.583789999999993</v>
      </c>
      <c r="F297" s="4">
        <v>45.653010000000002</v>
      </c>
      <c r="G297" s="4">
        <v>44.570779999999999</v>
      </c>
    </row>
    <row r="298" spans="1:12" x14ac:dyDescent="0.3">
      <c r="A298" s="9"/>
      <c r="B298" s="4" t="s">
        <v>653</v>
      </c>
      <c r="C298" s="4">
        <v>61.872652501517898</v>
      </c>
      <c r="D298" s="9" t="s">
        <v>654</v>
      </c>
      <c r="E298" s="4">
        <v>73.478610000000003</v>
      </c>
      <c r="F298" s="4">
        <v>44.898980000000002</v>
      </c>
      <c r="G298" s="4">
        <v>45.828180000000003</v>
      </c>
    </row>
    <row r="299" spans="1:12" x14ac:dyDescent="0.3">
      <c r="A299" s="9"/>
    </row>
    <row r="300" spans="1:12" x14ac:dyDescent="0.3">
      <c r="A300" s="9" t="s">
        <v>655</v>
      </c>
      <c r="B300" s="4" t="s">
        <v>656</v>
      </c>
      <c r="C300" s="4">
        <v>58.205238854264401</v>
      </c>
      <c r="D300" s="4" t="s">
        <v>657</v>
      </c>
      <c r="E300" s="4">
        <v>72.005489999999995</v>
      </c>
      <c r="F300" s="4">
        <v>43.507629999999999</v>
      </c>
      <c r="G300" s="4">
        <v>43.763669999999998</v>
      </c>
      <c r="H300" s="4" t="s">
        <v>658</v>
      </c>
      <c r="I300" s="4">
        <v>36.359181224200199</v>
      </c>
      <c r="J300" s="4">
        <f>LEN(H300)</f>
        <v>22</v>
      </c>
      <c r="K300" s="4" t="s">
        <v>659</v>
      </c>
      <c r="L300" s="2" t="s">
        <v>114</v>
      </c>
    </row>
    <row r="301" spans="1:12" x14ac:dyDescent="0.3">
      <c r="A301" s="9"/>
      <c r="B301" s="4" t="s">
        <v>660</v>
      </c>
      <c r="C301" s="4">
        <v>61.508646832103203</v>
      </c>
      <c r="D301" s="4" t="s">
        <v>661</v>
      </c>
      <c r="E301" s="9">
        <v>73.342439999999996</v>
      </c>
      <c r="F301" s="9">
        <v>46.56259</v>
      </c>
      <c r="G301" s="9">
        <v>46.730420000000002</v>
      </c>
    </row>
    <row r="302" spans="1:12" x14ac:dyDescent="0.3">
      <c r="A302" s="9"/>
      <c r="B302" s="4" t="s">
        <v>662</v>
      </c>
      <c r="C302" s="4">
        <v>60.485092046335197</v>
      </c>
      <c r="D302" s="4" t="s">
        <v>663</v>
      </c>
      <c r="E302" s="4">
        <v>73.028059999999996</v>
      </c>
      <c r="F302" s="4">
        <v>44.181950000000001</v>
      </c>
      <c r="G302" s="4">
        <v>44.787230000000001</v>
      </c>
    </row>
    <row r="303" spans="1:12" x14ac:dyDescent="0.3">
      <c r="A303" s="9"/>
      <c r="B303" s="4" t="s">
        <v>664</v>
      </c>
      <c r="C303" s="4">
        <v>62.442013382860502</v>
      </c>
      <c r="D303" s="4" t="s">
        <v>665</v>
      </c>
      <c r="E303" s="4">
        <v>73.617810000000006</v>
      </c>
      <c r="F303" s="4">
        <v>45.674469999999999</v>
      </c>
      <c r="G303" s="4">
        <v>45.806489999999997</v>
      </c>
    </row>
    <row r="304" spans="1:12" x14ac:dyDescent="0.3">
      <c r="A304" s="9"/>
    </row>
    <row r="305" spans="1:12" x14ac:dyDescent="0.3">
      <c r="A305" s="9" t="s">
        <v>666</v>
      </c>
      <c r="B305" s="4" t="s">
        <v>667</v>
      </c>
      <c r="C305" s="4">
        <v>57.781224043014497</v>
      </c>
      <c r="D305" s="4" t="s">
        <v>668</v>
      </c>
      <c r="E305" s="4">
        <v>72.327479999999994</v>
      </c>
      <c r="F305" s="4">
        <v>43.714779999999998</v>
      </c>
      <c r="G305" s="4">
        <v>44.247860000000003</v>
      </c>
      <c r="H305" s="4" t="s">
        <v>669</v>
      </c>
      <c r="I305" s="4">
        <v>36.6823452002794</v>
      </c>
      <c r="J305" s="4">
        <f>LEN(H305)</f>
        <v>22</v>
      </c>
      <c r="K305" s="4" t="s">
        <v>705</v>
      </c>
      <c r="L305" s="13" t="s">
        <v>27</v>
      </c>
    </row>
    <row r="306" spans="1:12" x14ac:dyDescent="0.3">
      <c r="A306" s="9"/>
      <c r="B306" s="4" t="s">
        <v>670</v>
      </c>
      <c r="C306" s="4">
        <v>57.661192726713999</v>
      </c>
      <c r="D306" s="4" t="s">
        <v>671</v>
      </c>
      <c r="E306" s="4">
        <v>72.005489999999995</v>
      </c>
      <c r="F306" s="4">
        <v>43.289870000000001</v>
      </c>
      <c r="G306" s="4">
        <v>43.255189999999999</v>
      </c>
    </row>
    <row r="307" spans="1:12" x14ac:dyDescent="0.3">
      <c r="A307" s="9"/>
      <c r="B307" s="4" t="s">
        <v>672</v>
      </c>
      <c r="C307" s="4">
        <v>60.006412116390898</v>
      </c>
      <c r="D307" s="4" t="s">
        <v>673</v>
      </c>
      <c r="E307" s="4">
        <v>72.642629999999997</v>
      </c>
      <c r="F307" s="4">
        <v>45.099249999999998</v>
      </c>
      <c r="G307" s="4">
        <v>44.764580000000002</v>
      </c>
    </row>
    <row r="308" spans="1:12" x14ac:dyDescent="0.3">
      <c r="A308" s="9"/>
      <c r="B308" s="4" t="s">
        <v>674</v>
      </c>
      <c r="C308" s="4">
        <v>60.448945742063103</v>
      </c>
      <c r="D308" s="4" t="s">
        <v>675</v>
      </c>
      <c r="E308" s="4">
        <v>73.16225</v>
      </c>
      <c r="F308" s="4">
        <v>44.781289999999998</v>
      </c>
      <c r="G308" s="4">
        <v>44.556559999999998</v>
      </c>
    </row>
    <row r="309" spans="1:12" x14ac:dyDescent="0.3">
      <c r="A309" s="9"/>
    </row>
    <row r="310" spans="1:12" x14ac:dyDescent="0.3">
      <c r="A310" s="9" t="s">
        <v>676</v>
      </c>
      <c r="B310" s="4" t="s">
        <v>677</v>
      </c>
      <c r="C310" s="4">
        <v>59.626926259704099</v>
      </c>
      <c r="D310" s="4" t="s">
        <v>678</v>
      </c>
      <c r="E310" s="4">
        <v>71.656400000000005</v>
      </c>
      <c r="F310" s="4">
        <v>45.421900000000001</v>
      </c>
      <c r="G310" s="4">
        <v>45.791670000000003</v>
      </c>
      <c r="H310" s="4" t="s">
        <v>679</v>
      </c>
      <c r="I310" s="4">
        <v>35.897075207911499</v>
      </c>
      <c r="J310" s="4">
        <f>LEN(H310)</f>
        <v>26</v>
      </c>
      <c r="K310" s="4" t="s">
        <v>680</v>
      </c>
      <c r="L310" s="2" t="s">
        <v>114</v>
      </c>
    </row>
    <row r="311" spans="1:12" x14ac:dyDescent="0.3">
      <c r="A311" s="9"/>
      <c r="B311" s="4" t="s">
        <v>681</v>
      </c>
      <c r="C311" s="4">
        <v>57.749927322038701</v>
      </c>
      <c r="D311" s="4" t="s">
        <v>682</v>
      </c>
      <c r="E311" s="4">
        <v>71.328689999999995</v>
      </c>
      <c r="F311" s="4">
        <v>45.03096</v>
      </c>
      <c r="G311" s="4">
        <v>44.697519999999997</v>
      </c>
    </row>
    <row r="312" spans="1:12" x14ac:dyDescent="0.3">
      <c r="A312" s="9"/>
      <c r="B312" s="4" t="s">
        <v>683</v>
      </c>
      <c r="C312" s="4">
        <v>57.860387368940003</v>
      </c>
      <c r="D312" s="4" t="s">
        <v>684</v>
      </c>
      <c r="E312" s="4">
        <v>71.004900000000006</v>
      </c>
      <c r="F312" s="4">
        <v>43.040100000000002</v>
      </c>
      <c r="G312" s="4">
        <v>43.554870000000001</v>
      </c>
    </row>
    <row r="313" spans="1:12" x14ac:dyDescent="0.3">
      <c r="A313" s="9"/>
      <c r="B313" s="4" t="s">
        <v>685</v>
      </c>
      <c r="C313" s="4">
        <v>60.583688093244497</v>
      </c>
      <c r="D313" s="4" t="s">
        <v>686</v>
      </c>
      <c r="E313" s="4">
        <v>71.334119999999999</v>
      </c>
      <c r="F313" s="4">
        <v>46.672519999999999</v>
      </c>
      <c r="G313" s="4">
        <v>46.209290000000003</v>
      </c>
    </row>
    <row r="314" spans="1:12" x14ac:dyDescent="0.3">
      <c r="A314" s="9"/>
    </row>
    <row r="315" spans="1:12" x14ac:dyDescent="0.3">
      <c r="A315" s="9" t="s">
        <v>687</v>
      </c>
      <c r="B315" s="4" t="s">
        <v>688</v>
      </c>
      <c r="C315" s="4">
        <v>59.232385376895401</v>
      </c>
      <c r="D315" s="4" t="s">
        <v>689</v>
      </c>
      <c r="E315" s="4">
        <v>72.005489999999995</v>
      </c>
      <c r="F315" s="4">
        <v>43.409709999999997</v>
      </c>
      <c r="G315" s="4">
        <v>43.271210000000004</v>
      </c>
      <c r="H315" s="4" t="s">
        <v>690</v>
      </c>
      <c r="I315" s="4">
        <v>35.636828250006097</v>
      </c>
      <c r="J315" s="4">
        <f>LEN(H315)</f>
        <v>23</v>
      </c>
      <c r="K315" s="4" t="s">
        <v>691</v>
      </c>
      <c r="L315" s="2" t="s">
        <v>114</v>
      </c>
    </row>
    <row r="316" spans="1:12" x14ac:dyDescent="0.3">
      <c r="A316" s="9"/>
      <c r="B316" s="4" t="s">
        <v>692</v>
      </c>
      <c r="C316" s="4">
        <v>58.481373063523698</v>
      </c>
      <c r="D316" s="4" t="s">
        <v>693</v>
      </c>
      <c r="E316" s="4">
        <v>71.886619999999994</v>
      </c>
      <c r="F316" s="4">
        <v>44.540280000000003</v>
      </c>
      <c r="G316" s="4">
        <v>43.623550000000002</v>
      </c>
    </row>
    <row r="317" spans="1:12" x14ac:dyDescent="0.3">
      <c r="A317" s="9"/>
      <c r="B317" s="4" t="s">
        <v>694</v>
      </c>
      <c r="C317" s="4">
        <v>59.634932274141903</v>
      </c>
      <c r="D317" s="4" t="s">
        <v>695</v>
      </c>
      <c r="E317" s="4">
        <v>72.451139999999995</v>
      </c>
      <c r="F317" s="4">
        <v>44.863280000000003</v>
      </c>
      <c r="G317" s="4">
        <v>45.109589999999997</v>
      </c>
    </row>
    <row r="318" spans="1:12" x14ac:dyDescent="0.3">
      <c r="B318" s="4" t="s">
        <v>696</v>
      </c>
      <c r="C318" s="4">
        <v>61.221677583203203</v>
      </c>
      <c r="D318" s="4" t="s">
        <v>697</v>
      </c>
      <c r="E318" s="4">
        <v>72.973870000000005</v>
      </c>
      <c r="F318" s="4">
        <v>45.116109999999999</v>
      </c>
      <c r="G318" s="4">
        <v>45.03696000000000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</dc:creator>
  <cp:lastModifiedBy>Sasha</cp:lastModifiedBy>
  <dcterms:created xsi:type="dcterms:W3CDTF">2022-02-01T11:39:31Z</dcterms:created>
  <dcterms:modified xsi:type="dcterms:W3CDTF">2022-02-01T11:47:37Z</dcterms:modified>
</cp:coreProperties>
</file>